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Leo_scores" sheetId="1" state="visible" r:id="rId2"/>
    <sheet name="Annot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0" uniqueCount="351">
  <si>
    <t xml:space="preserve">SNP</t>
  </si>
  <si>
    <t xml:space="preserve">MethProbe</t>
  </si>
  <si>
    <t xml:space="preserve">XProbe</t>
  </si>
  <si>
    <t xml:space="preserve">LEO_snp_meth_expr</t>
  </si>
  <si>
    <t xml:space="preserve">Pval_snp_meth_expr</t>
  </si>
  <si>
    <t xml:space="preserve">LEO_snp_expr_meth</t>
  </si>
  <si>
    <t xml:space="preserve">Pval_snp_expr_meth</t>
  </si>
  <si>
    <t xml:space="preserve">corr_SNP_Meth</t>
  </si>
  <si>
    <t xml:space="preserve">corr_SNP_EXPR</t>
  </si>
  <si>
    <t xml:space="preserve">corr_Meth_EXPR</t>
  </si>
  <si>
    <t xml:space="preserve">CHR</t>
  </si>
  <si>
    <t xml:space="preserve">SNP_BP</t>
  </si>
  <si>
    <t xml:space="preserve">A1</t>
  </si>
  <si>
    <t xml:space="preserve">P-value_association_Expr_SNP</t>
  </si>
  <si>
    <t xml:space="preserve">P-value_association_Meth_SNP</t>
  </si>
  <si>
    <t xml:space="preserve">Gene_ID</t>
  </si>
  <si>
    <t xml:space="preserve">Symbol</t>
  </si>
  <si>
    <t xml:space="preserve">Distance_to_TSS</t>
  </si>
  <si>
    <t xml:space="preserve">CPG_ISLAND</t>
  </si>
  <si>
    <t xml:space="preserve">A2</t>
  </si>
  <si>
    <t xml:space="preserve">MAF</t>
  </si>
  <si>
    <t xml:space="preserve">NCHROBS</t>
  </si>
  <si>
    <t xml:space="preserve">GENO</t>
  </si>
  <si>
    <t xml:space="preserve">O(HET)</t>
  </si>
  <si>
    <t xml:space="preserve">E(HET)</t>
  </si>
  <si>
    <t xml:space="preserve">HW_P-value</t>
  </si>
  <si>
    <t xml:space="preserve">SNP_M_XP</t>
  </si>
  <si>
    <t xml:space="preserve">rs1332776</t>
  </si>
  <si>
    <t xml:space="preserve">cg27535305</t>
  </si>
  <si>
    <t xml:space="preserve">G</t>
  </si>
  <si>
    <t xml:space="preserve">SCP2</t>
  </si>
  <si>
    <t xml:space="preserve">Shore</t>
  </si>
  <si>
    <t xml:space="preserve">A</t>
  </si>
  <si>
    <t xml:space="preserve">37/68/43</t>
  </si>
  <si>
    <t xml:space="preserve">rs6661196</t>
  </si>
  <si>
    <t xml:space="preserve">36/71/41</t>
  </si>
  <si>
    <t xml:space="preserve">rs4500255</t>
  </si>
  <si>
    <t xml:space="preserve">30/68/50</t>
  </si>
  <si>
    <t xml:space="preserve">rs4926930</t>
  </si>
  <si>
    <t xml:space="preserve">rs7523761</t>
  </si>
  <si>
    <t xml:space="preserve">C</t>
  </si>
  <si>
    <t xml:space="preserve">T</t>
  </si>
  <si>
    <t xml:space="preserve">25/72/51</t>
  </si>
  <si>
    <t xml:space="preserve">rs551591</t>
  </si>
  <si>
    <t xml:space="preserve">20/75/53</t>
  </si>
  <si>
    <t xml:space="preserve">rs504816</t>
  </si>
  <si>
    <t xml:space="preserve">rs480299</t>
  </si>
  <si>
    <t xml:space="preserve">15/72/61</t>
  </si>
  <si>
    <t xml:space="preserve">rs514881</t>
  </si>
  <si>
    <t xml:space="preserve">14/72/62</t>
  </si>
  <si>
    <t xml:space="preserve">rs515857</t>
  </si>
  <si>
    <t xml:space="preserve">21/74/53</t>
  </si>
  <si>
    <t xml:space="preserve">rs512723</t>
  </si>
  <si>
    <t xml:space="preserve">22/77/49</t>
  </si>
  <si>
    <t xml:space="preserve">rs562641</t>
  </si>
  <si>
    <t xml:space="preserve">18/75/55</t>
  </si>
  <si>
    <t xml:space="preserve">rs1242330</t>
  </si>
  <si>
    <t xml:space="preserve">rs11206043</t>
  </si>
  <si>
    <t xml:space="preserve">14/75/59</t>
  </si>
  <si>
    <t xml:space="preserve">rs7548389</t>
  </si>
  <si>
    <t xml:space="preserve">20/77/51</t>
  </si>
  <si>
    <t xml:space="preserve">rs6588446</t>
  </si>
  <si>
    <t xml:space="preserve">rs12118488</t>
  </si>
  <si>
    <t xml:space="preserve">cg16080552</t>
  </si>
  <si>
    <t xml:space="preserve">TACSTD2</t>
  </si>
  <si>
    <t xml:space="preserve">3/47/98</t>
  </si>
  <si>
    <t xml:space="preserve">rs4912195</t>
  </si>
  <si>
    <t xml:space="preserve">11/61/76</t>
  </si>
  <si>
    <t xml:space="preserve">rs6656025</t>
  </si>
  <si>
    <t xml:space="preserve">16/70/62</t>
  </si>
  <si>
    <t xml:space="preserve">rs7547036</t>
  </si>
  <si>
    <t xml:space="preserve">rs659061</t>
  </si>
  <si>
    <t xml:space="preserve">11/59/78</t>
  </si>
  <si>
    <t xml:space="preserve">rs6690139</t>
  </si>
  <si>
    <t xml:space="preserve">3/46/99</t>
  </si>
  <si>
    <t xml:space="preserve">rs6664314</t>
  </si>
  <si>
    <t xml:space="preserve">4/49/95</t>
  </si>
  <si>
    <t xml:space="preserve">rs11207272</t>
  </si>
  <si>
    <t xml:space="preserve">2/29/117</t>
  </si>
  <si>
    <t xml:space="preserve">rs11807</t>
  </si>
  <si>
    <t xml:space="preserve">cg25027501</t>
  </si>
  <si>
    <t xml:space="preserve">GSTM3</t>
  </si>
  <si>
    <t xml:space="preserve">4/66/78</t>
  </si>
  <si>
    <t xml:space="preserve">rs11101992</t>
  </si>
  <si>
    <t xml:space="preserve">6/70/72</t>
  </si>
  <si>
    <t xml:space="preserve">rs1109138</t>
  </si>
  <si>
    <t xml:space="preserve">24/74/50</t>
  </si>
  <si>
    <t xml:space="preserve">rs10735234</t>
  </si>
  <si>
    <t xml:space="preserve">24/75/49</t>
  </si>
  <si>
    <t xml:space="preserve">rs1887547</t>
  </si>
  <si>
    <t xml:space="preserve">rs6684608</t>
  </si>
  <si>
    <t xml:space="preserve">22/71/55</t>
  </si>
  <si>
    <t xml:space="preserve">rs1662955</t>
  </si>
  <si>
    <t xml:space="preserve">cg17749961</t>
  </si>
  <si>
    <t xml:space="preserve">LYCAT</t>
  </si>
  <si>
    <t xml:space="preserve">7/50/91</t>
  </si>
  <si>
    <t xml:space="preserve">rs1612616</t>
  </si>
  <si>
    <t xml:space="preserve">7/49/92</t>
  </si>
  <si>
    <t xml:space="preserve">rs1723167</t>
  </si>
  <si>
    <t xml:space="preserve">rs10170012</t>
  </si>
  <si>
    <t xml:space="preserve">3/30/115</t>
  </si>
  <si>
    <t xml:space="preserve">rs2363851</t>
  </si>
  <si>
    <t xml:space="preserve">rs12471868</t>
  </si>
  <si>
    <t xml:space="preserve">3/32/113</t>
  </si>
  <si>
    <t xml:space="preserve">rs6723023</t>
  </si>
  <si>
    <t xml:space="preserve">rs7661303</t>
  </si>
  <si>
    <t xml:space="preserve">cg26689483</t>
  </si>
  <si>
    <t xml:space="preserve">QDPR</t>
  </si>
  <si>
    <t xml:space="preserve">13/67/68</t>
  </si>
  <si>
    <t xml:space="preserve">rs9467632</t>
  </si>
  <si>
    <t xml:space="preserve">cg14345882</t>
  </si>
  <si>
    <t xml:space="preserve">BTN3A2</t>
  </si>
  <si>
    <t xml:space="preserve">2/41/105</t>
  </si>
  <si>
    <t xml:space="preserve">rs7748167</t>
  </si>
  <si>
    <t xml:space="preserve">rs3734523</t>
  </si>
  <si>
    <t xml:space="preserve">rs6940007</t>
  </si>
  <si>
    <t xml:space="preserve">rs13192713</t>
  </si>
  <si>
    <t xml:space="preserve">3/35/110</t>
  </si>
  <si>
    <t xml:space="preserve">rs3857546</t>
  </si>
  <si>
    <t xml:space="preserve">3/39/106</t>
  </si>
  <si>
    <t xml:space="preserve">rs6923139</t>
  </si>
  <si>
    <t xml:space="preserve">rs11966360</t>
  </si>
  <si>
    <t xml:space="preserve">6/36/106</t>
  </si>
  <si>
    <t xml:space="preserve">rs6933583</t>
  </si>
  <si>
    <t xml:space="preserve">17/61/70</t>
  </si>
  <si>
    <t xml:space="preserve">rs4712981</t>
  </si>
  <si>
    <t xml:space="preserve">rs12199613</t>
  </si>
  <si>
    <t xml:space="preserve">30/77/41</t>
  </si>
  <si>
    <t xml:space="preserve">rs9379858</t>
  </si>
  <si>
    <t xml:space="preserve">rs9379859</t>
  </si>
  <si>
    <t xml:space="preserve">rs12176317</t>
  </si>
  <si>
    <t xml:space="preserve">rs9379870</t>
  </si>
  <si>
    <t xml:space="preserve">rs4712984</t>
  </si>
  <si>
    <t xml:space="preserve">33/78/37</t>
  </si>
  <si>
    <t xml:space="preserve">rs9358938</t>
  </si>
  <si>
    <t xml:space="preserve">5/39/104</t>
  </si>
  <si>
    <t xml:space="preserve">rs1796520</t>
  </si>
  <si>
    <t xml:space="preserve">rs4320356</t>
  </si>
  <si>
    <t xml:space="preserve">30/78/40</t>
  </si>
  <si>
    <t xml:space="preserve">rs1624440</t>
  </si>
  <si>
    <t xml:space="preserve">22/79/47</t>
  </si>
  <si>
    <t xml:space="preserve">rs2237236</t>
  </si>
  <si>
    <t xml:space="preserve">31/77/40</t>
  </si>
  <si>
    <t xml:space="preserve">rs13195509</t>
  </si>
  <si>
    <t xml:space="preserve">5/38/105</t>
  </si>
  <si>
    <t xml:space="preserve">rs1977198</t>
  </si>
  <si>
    <t xml:space="preserve">24/80/44</t>
  </si>
  <si>
    <t xml:space="preserve">rs3799380</t>
  </si>
  <si>
    <t xml:space="preserve">8/53/87</t>
  </si>
  <si>
    <t xml:space="preserve">rs1407045</t>
  </si>
  <si>
    <t xml:space="preserve">24/77/47</t>
  </si>
  <si>
    <t xml:space="preserve">rs16891725</t>
  </si>
  <si>
    <t xml:space="preserve">rs2093169</t>
  </si>
  <si>
    <t xml:space="preserve">8/50/90</t>
  </si>
  <si>
    <t xml:space="preserve">rs6926629</t>
  </si>
  <si>
    <t xml:space="preserve">19/74/55</t>
  </si>
  <si>
    <t xml:space="preserve">rs3736781</t>
  </si>
  <si>
    <t xml:space="preserve">rs12526680</t>
  </si>
  <si>
    <t xml:space="preserve">rs9379895</t>
  </si>
  <si>
    <t xml:space="preserve">12/55/81</t>
  </si>
  <si>
    <t xml:space="preserve">rs9379897</t>
  </si>
  <si>
    <t xml:space="preserve">rs2451741</t>
  </si>
  <si>
    <t xml:space="preserve">16/66/66</t>
  </si>
  <si>
    <t xml:space="preserve">rs7740197</t>
  </si>
  <si>
    <t xml:space="preserve">rs6460055</t>
  </si>
  <si>
    <t xml:space="preserve">cg02237119</t>
  </si>
  <si>
    <t xml:space="preserve">WBSCR27</t>
  </si>
  <si>
    <t xml:space="preserve">8/62/78</t>
  </si>
  <si>
    <t xml:space="preserve">rs11979680</t>
  </si>
  <si>
    <t xml:space="preserve">rs6460056</t>
  </si>
  <si>
    <t xml:space="preserve">rs13232536</t>
  </si>
  <si>
    <t xml:space="preserve">8/61/79</t>
  </si>
  <si>
    <t xml:space="preserve">rs9647713</t>
  </si>
  <si>
    <t xml:space="preserve">1/47/100</t>
  </si>
  <si>
    <t xml:space="preserve">rs4717820</t>
  </si>
  <si>
    <t xml:space="preserve">8/55/85</t>
  </si>
  <si>
    <t xml:space="preserve">rs4255023</t>
  </si>
  <si>
    <t xml:space="preserve">7/56/85</t>
  </si>
  <si>
    <t xml:space="preserve">rs9691413</t>
  </si>
  <si>
    <t xml:space="preserve">rs6968360</t>
  </si>
  <si>
    <t xml:space="preserve">rs9647786</t>
  </si>
  <si>
    <t xml:space="preserve">rs4717112</t>
  </si>
  <si>
    <t xml:space="preserve">rs6949053</t>
  </si>
  <si>
    <t xml:space="preserve">rs11767129</t>
  </si>
  <si>
    <t xml:space="preserve">rs7796838</t>
  </si>
  <si>
    <t xml:space="preserve">14/63/71</t>
  </si>
  <si>
    <t xml:space="preserve">rs13244770</t>
  </si>
  <si>
    <t xml:space="preserve">21/69/58</t>
  </si>
  <si>
    <t xml:space="preserve">rs11763011</t>
  </si>
  <si>
    <t xml:space="preserve">21/73/54</t>
  </si>
  <si>
    <t xml:space="preserve">rs1062391</t>
  </si>
  <si>
    <t xml:space="preserve">cg15537850</t>
  </si>
  <si>
    <t xml:space="preserve">NAPRT1</t>
  </si>
  <si>
    <t xml:space="preserve">23/70/55</t>
  </si>
  <si>
    <t xml:space="preserve">rs1809148</t>
  </si>
  <si>
    <t xml:space="preserve">3/43/102</t>
  </si>
  <si>
    <t xml:space="preserve">rs4874159</t>
  </si>
  <si>
    <t xml:space="preserve">4/44/100</t>
  </si>
  <si>
    <t xml:space="preserve">rs4874163</t>
  </si>
  <si>
    <t xml:space="preserve">rs4874164</t>
  </si>
  <si>
    <t xml:space="preserve">rs10282929</t>
  </si>
  <si>
    <t xml:space="preserve">rs1762438</t>
  </si>
  <si>
    <t xml:space="preserve">cg07638938</t>
  </si>
  <si>
    <t xml:space="preserve">MGMT</t>
  </si>
  <si>
    <t xml:space="preserve">NA</t>
  </si>
  <si>
    <t xml:space="preserve">27/79/42</t>
  </si>
  <si>
    <t xml:space="preserve">rs12246239</t>
  </si>
  <si>
    <t xml:space="preserve">14/62/72</t>
  </si>
  <si>
    <t xml:space="preserve">rs7477105</t>
  </si>
  <si>
    <t xml:space="preserve">20/63/65</t>
  </si>
  <si>
    <t xml:space="preserve">rs10764889</t>
  </si>
  <si>
    <t xml:space="preserve">34/67/47</t>
  </si>
  <si>
    <t xml:space="preserve">rs4751099</t>
  </si>
  <si>
    <t xml:space="preserve">17/63/68</t>
  </si>
  <si>
    <t xml:space="preserve">rs496298</t>
  </si>
  <si>
    <t xml:space="preserve">22/65/61</t>
  </si>
  <si>
    <t xml:space="preserve">rs10466114</t>
  </si>
  <si>
    <t xml:space="preserve">rs574831</t>
  </si>
  <si>
    <t xml:space="preserve">40/68/40</t>
  </si>
  <si>
    <t xml:space="preserve">rs551491</t>
  </si>
  <si>
    <t xml:space="preserve">38/70/40</t>
  </si>
  <si>
    <t xml:space="preserve">rs3852507</t>
  </si>
  <si>
    <t xml:space="preserve">rs4751104</t>
  </si>
  <si>
    <t xml:space="preserve">25/62/61</t>
  </si>
  <si>
    <t xml:space="preserve">rs553371</t>
  </si>
  <si>
    <t xml:space="preserve">36/70/42</t>
  </si>
  <si>
    <t xml:space="preserve">rs531572</t>
  </si>
  <si>
    <t xml:space="preserve">36/69/43</t>
  </si>
  <si>
    <t xml:space="preserve">rs4751107</t>
  </si>
  <si>
    <t xml:space="preserve">rs12247354</t>
  </si>
  <si>
    <t xml:space="preserve">14/66/68</t>
  </si>
  <si>
    <t xml:space="preserve">rs4750759</t>
  </si>
  <si>
    <t xml:space="preserve">rs11016853</t>
  </si>
  <si>
    <t xml:space="preserve">29/63/56</t>
  </si>
  <si>
    <t xml:space="preserve">rs7951555</t>
  </si>
  <si>
    <t xml:space="preserve">cg20240860</t>
  </si>
  <si>
    <t xml:space="preserve">PHACS</t>
  </si>
  <si>
    <t xml:space="preserve">1/34/113</t>
  </si>
  <si>
    <t xml:space="preserve">rs3134907</t>
  </si>
  <si>
    <t xml:space="preserve">5/59/84</t>
  </si>
  <si>
    <t xml:space="preserve">rs4755227</t>
  </si>
  <si>
    <t xml:space="preserve">9/67/72</t>
  </si>
  <si>
    <t xml:space="preserve">rs11231528</t>
  </si>
  <si>
    <t xml:space="preserve">cg05897048</t>
  </si>
  <si>
    <t xml:space="preserve">HRASLS3</t>
  </si>
  <si>
    <t xml:space="preserve">21/62/65</t>
  </si>
  <si>
    <t xml:space="preserve">rs2030731</t>
  </si>
  <si>
    <t xml:space="preserve">rs10750999</t>
  </si>
  <si>
    <t xml:space="preserve">18/70/60</t>
  </si>
  <si>
    <t xml:space="preserve">rs11227306</t>
  </si>
  <si>
    <t xml:space="preserve">cg03887787</t>
  </si>
  <si>
    <t xml:space="preserve">CTSW</t>
  </si>
  <si>
    <t xml:space="preserve">19/65/64</t>
  </si>
  <si>
    <t xml:space="preserve">rs635375</t>
  </si>
  <si>
    <t xml:space="preserve">20/54/74</t>
  </si>
  <si>
    <t xml:space="preserve">rs13817</t>
  </si>
  <si>
    <t xml:space="preserve">rs583887</t>
  </si>
  <si>
    <t xml:space="preserve">7/46/95</t>
  </si>
  <si>
    <t xml:space="preserve">rs622614</t>
  </si>
  <si>
    <t xml:space="preserve">7/44/97</t>
  </si>
  <si>
    <t xml:space="preserve">rs1894823</t>
  </si>
  <si>
    <t xml:space="preserve">cg22194129</t>
  </si>
  <si>
    <t xml:space="preserve">CLEC4C</t>
  </si>
  <si>
    <t xml:space="preserve">9/69/70</t>
  </si>
  <si>
    <t xml:space="preserve">rs11055588</t>
  </si>
  <si>
    <t xml:space="preserve">10/68/70</t>
  </si>
  <si>
    <t xml:space="preserve">rs12310416</t>
  </si>
  <si>
    <t xml:space="preserve">23/77/48</t>
  </si>
  <si>
    <t xml:space="preserve">rs9590464</t>
  </si>
  <si>
    <t xml:space="preserve">cg04718414</t>
  </si>
  <si>
    <t xml:space="preserve">CDC16</t>
  </si>
  <si>
    <t xml:space="preserve">rs11147317</t>
  </si>
  <si>
    <t xml:space="preserve">rs9590480</t>
  </si>
  <si>
    <t xml:space="preserve">2/35/111</t>
  </si>
  <si>
    <t xml:space="preserve">rs1035559</t>
  </si>
  <si>
    <t xml:space="preserve">cg23815491</t>
  </si>
  <si>
    <t xml:space="preserve">HP</t>
  </si>
  <si>
    <t xml:space="preserve">rs11864453</t>
  </si>
  <si>
    <t xml:space="preserve">15/71/62</t>
  </si>
  <si>
    <t xml:space="preserve">rs8062041</t>
  </si>
  <si>
    <t xml:space="preserve">10/69/69</t>
  </si>
  <si>
    <t xml:space="preserve">rs2303285</t>
  </si>
  <si>
    <t xml:space="preserve">12/76/60</t>
  </si>
  <si>
    <t xml:space="preserve">rs10492814</t>
  </si>
  <si>
    <t xml:space="preserve">rs8044555</t>
  </si>
  <si>
    <t xml:space="preserve">3/61/84</t>
  </si>
  <si>
    <t xml:space="preserve">rs3922633</t>
  </si>
  <si>
    <t xml:space="preserve">cg15206445</t>
  </si>
  <si>
    <t xml:space="preserve">SPG7</t>
  </si>
  <si>
    <t xml:space="preserve">23/64/61</t>
  </si>
  <si>
    <t xml:space="preserve">rs8060502</t>
  </si>
  <si>
    <t xml:space="preserve">32/68/48</t>
  </si>
  <si>
    <t xml:space="preserve">rs382745</t>
  </si>
  <si>
    <t xml:space="preserve">22/63/63</t>
  </si>
  <si>
    <t xml:space="preserve">rs464349</t>
  </si>
  <si>
    <t xml:space="preserve">29/78/41</t>
  </si>
  <si>
    <t xml:space="preserve">rs251693</t>
  </si>
  <si>
    <t xml:space="preserve">cg15109207</t>
  </si>
  <si>
    <t xml:space="preserve">PLA2G4C</t>
  </si>
  <si>
    <t xml:space="preserve">35/62/51</t>
  </si>
  <si>
    <t xml:space="preserve">rs8100261</t>
  </si>
  <si>
    <t xml:space="preserve">37/61/50</t>
  </si>
  <si>
    <t xml:space="preserve">rs6076864</t>
  </si>
  <si>
    <t xml:space="preserve">cg22748452</t>
  </si>
  <si>
    <t xml:space="preserve">SRXN1</t>
  </si>
  <si>
    <t xml:space="preserve">10/53/85</t>
  </si>
  <si>
    <t xml:space="preserve">rs6085283</t>
  </si>
  <si>
    <t xml:space="preserve">30/71/47</t>
  </si>
  <si>
    <t xml:space="preserve">rs4818826</t>
  </si>
  <si>
    <t xml:space="preserve">cg10296238</t>
  </si>
  <si>
    <t xml:space="preserve">C21orf56</t>
  </si>
  <si>
    <t xml:space="preserve">5/53/90</t>
  </si>
  <si>
    <t xml:space="preserve">rs8133866</t>
  </si>
  <si>
    <t xml:space="preserve">5/54/89</t>
  </si>
  <si>
    <t xml:space="preserve">rs2839160</t>
  </si>
  <si>
    <t xml:space="preserve">cg07747299</t>
  </si>
  <si>
    <t xml:space="preserve">46/53/49</t>
  </si>
  <si>
    <t xml:space="preserve">rs1023435</t>
  </si>
  <si>
    <t xml:space="preserve">cg05376895</t>
  </si>
  <si>
    <t xml:space="preserve">PNMA3</t>
  </si>
  <si>
    <t xml:space="preserve">15/41/21</t>
  </si>
  <si>
    <t xml:space="preserve">rs6627737</t>
  </si>
  <si>
    <t xml:space="preserve">Field Name</t>
  </si>
  <si>
    <t xml:space="preserve">Description</t>
  </si>
  <si>
    <t xml:space="preserve">SNP identifier</t>
  </si>
  <si>
    <t xml:space="preserve">Methylation probename (format cg########)</t>
  </si>
  <si>
    <t xml:space="preserve">Expression probename</t>
  </si>
  <si>
    <t xml:space="preserve">Leo score for model Snp&gt;Meth&gt;Expr (Leo scores above 0.8 (significance threshold) in yellow, with scores above 3 in dark yellow)</t>
  </si>
  <si>
    <t xml:space="preserve">P-value for model Snp&gt;Meth&gt;Expr (p-value above 0.01 (significance threshold) in green)</t>
  </si>
  <si>
    <t xml:space="preserve">Leo score for model Snp&gt;Expr&gt;Meth (Leo scores above 0.8 in orange)</t>
  </si>
  <si>
    <t xml:space="preserve">P-value for model Snp&gt;Expr&gt;Meth</t>
  </si>
  <si>
    <t xml:space="preserve">coefficient for correlation between SNP and Methylation</t>
  </si>
  <si>
    <t xml:space="preserve">coefficient for correlation between SNP and Expression</t>
  </si>
  <si>
    <t xml:space="preserve">coefficient for correlation between Methylation and Expression</t>
  </si>
  <si>
    <t xml:space="preserve">Chromosome </t>
  </si>
  <si>
    <t xml:space="preserve">Physical position (base-pair) of SNP</t>
  </si>
  <si>
    <t xml:space="preserve">Tested allele </t>
  </si>
  <si>
    <t xml:space="preserve">Asymptotic p-value for association between SNP and expression probe</t>
  </si>
  <si>
    <t xml:space="preserve">Asymptotic p-value for association between SNP and methylation probe</t>
  </si>
  <si>
    <t xml:space="preserve">Meth/Expr probe-corresponding gene ID</t>
  </si>
  <si>
    <t xml:space="preserve">Meth/Expr probe-corresponding gene symbol</t>
  </si>
  <si>
    <t xml:space="preserve">Distance from methylation probe to the Transcription Start Site</t>
  </si>
  <si>
    <t xml:space="preserve">Location of methylation probe according to CPG island</t>
  </si>
  <si>
    <t xml:space="preserve">Tested allele/minor allele</t>
  </si>
  <si>
    <t xml:space="preserve">Major allele</t>
  </si>
  <si>
    <t xml:space="preserve">Minor Allele Frequency</t>
  </si>
  <si>
    <t xml:space="preserve">Non-missing allele count</t>
  </si>
  <si>
    <t xml:space="preserve">Genotype counts: 11/12/22</t>
  </si>
  <si>
    <t xml:space="preserve">Observed heterozygosity</t>
  </si>
  <si>
    <t xml:space="preserve">Expected heterozygosity</t>
  </si>
  <si>
    <t xml:space="preserve">Hardy-Weinberg p-valu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m/d/yyyy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0"/>
    </font>
    <font>
      <b val="true"/>
      <sz val="10"/>
      <name val="Calibri"/>
      <family val="0"/>
    </font>
    <font>
      <sz val="10"/>
      <name val="Calibri"/>
      <family val="0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CF305"/>
      </patternFill>
    </fill>
    <fill>
      <patternFill patternType="solid">
        <fgColor rgb="FFFCF305"/>
        <bgColor rgb="FFFFFF00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H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0.83"/>
    <col collapsed="false" customWidth="true" hidden="false" outlineLevel="0" max="2" min="2" style="0" width="11.16"/>
    <col collapsed="false" customWidth="true" hidden="false" outlineLevel="0" max="3" min="3" style="0" width="8.16"/>
    <col collapsed="false" customWidth="true" hidden="false" outlineLevel="0" max="4" min="4" style="0" width="16.49"/>
    <col collapsed="false" customWidth="true" hidden="false" outlineLevel="0" max="5" min="5" style="0" width="16.33"/>
    <col collapsed="false" customWidth="true" hidden="false" outlineLevel="0" max="6" min="6" style="0" width="16.49"/>
    <col collapsed="false" customWidth="true" hidden="false" outlineLevel="0" max="7" min="7" style="0" width="16.33"/>
    <col collapsed="false" customWidth="true" hidden="false" outlineLevel="0" max="8" min="8" style="0" width="14.15"/>
    <col collapsed="false" customWidth="true" hidden="false" outlineLevel="0" max="9" min="9" style="0" width="12.83"/>
    <col collapsed="false" customWidth="true" hidden="false" outlineLevel="0" max="10" min="10" style="0" width="12.99"/>
    <col collapsed="false" customWidth="true" hidden="false" outlineLevel="0" max="11" min="11" style="1" width="4.66"/>
    <col collapsed="false" customWidth="true" hidden="false" outlineLevel="0" max="12" min="12" style="1" width="10.15"/>
    <col collapsed="false" customWidth="true" hidden="false" outlineLevel="0" max="13" min="13" style="1" width="3.33"/>
    <col collapsed="false" customWidth="true" hidden="false" outlineLevel="0" max="14" min="14" style="1" width="9.66"/>
    <col collapsed="false" customWidth="true" hidden="false" outlineLevel="0" max="15" min="15" style="1" width="9.83"/>
    <col collapsed="false" customWidth="true" hidden="false" outlineLevel="0" max="16" min="16" style="1" width="8.33"/>
    <col collapsed="false" customWidth="true" hidden="false" outlineLevel="0" max="17" min="17" style="1" width="9.15"/>
    <col collapsed="false" customWidth="true" hidden="false" outlineLevel="0" max="18" min="18" style="1" width="6.16"/>
    <col collapsed="false" customWidth="true" hidden="false" outlineLevel="0" max="19" min="19" style="2" width="8.83"/>
    <col collapsed="false" customWidth="true" hidden="false" outlineLevel="0" max="21" min="20" style="2" width="3.33"/>
    <col collapsed="false" customWidth="true" hidden="false" outlineLevel="0" max="22" min="22" style="2" width="7.16"/>
    <col collapsed="false" customWidth="true" hidden="false" outlineLevel="0" max="23" min="23" style="2" width="5.83"/>
    <col collapsed="false" customWidth="true" hidden="false" outlineLevel="0" max="24" min="24" style="2" width="8.83"/>
    <col collapsed="false" customWidth="true" hidden="false" outlineLevel="0" max="26" min="25" style="2" width="7.16"/>
    <col collapsed="false" customWidth="true" hidden="false" outlineLevel="0" max="27" min="27" style="2" width="10.15"/>
    <col collapsed="false" customWidth="true" hidden="false" outlineLevel="0" max="28" min="28" style="3" width="28.83"/>
  </cols>
  <sheetData>
    <row r="1" customFormat="false" ht="15" hidden="false" customHeight="false" outlineLevel="0" collapsed="false">
      <c r="A1" s="1" t="s">
        <v>0</v>
      </c>
      <c r="B1" s="0" t="s">
        <v>1</v>
      </c>
      <c r="C1" s="0" t="s">
        <v>2</v>
      </c>
      <c r="D1" s="1" t="s">
        <v>3</v>
      </c>
      <c r="E1" s="0" t="s">
        <v>4</v>
      </c>
      <c r="F1" s="1" t="s">
        <v>5</v>
      </c>
      <c r="G1" s="0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 t="s">
        <v>12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</row>
    <row r="2" customFormat="false" ht="15" hidden="false" customHeight="false" outlineLevel="0" collapsed="false">
      <c r="A2" s="1" t="s">
        <v>27</v>
      </c>
      <c r="B2" s="0" t="s">
        <v>28</v>
      </c>
      <c r="C2" s="0" t="n">
        <v>1010730</v>
      </c>
      <c r="D2" s="1" t="n">
        <v>-1.07665348964367</v>
      </c>
      <c r="E2" s="0" t="n">
        <v>0.00286126474008219</v>
      </c>
      <c r="F2" s="1" t="n">
        <v>-6.62433854508411</v>
      </c>
      <c r="G2" s="0" t="n">
        <v>8.10723921329526E-009</v>
      </c>
      <c r="H2" s="0" t="n">
        <v>0.514845543197696</v>
      </c>
      <c r="I2" s="0" t="n">
        <v>-0.364186828564635</v>
      </c>
      <c r="J2" s="0" t="n">
        <v>-0.325946375442422</v>
      </c>
      <c r="K2" s="1" t="n">
        <v>1</v>
      </c>
      <c r="L2" s="1" t="n">
        <v>52962404</v>
      </c>
      <c r="M2" s="1" t="s">
        <v>29</v>
      </c>
      <c r="N2" s="4" t="n">
        <v>5.62E-006</v>
      </c>
      <c r="O2" s="4" t="n">
        <v>2.22E-011</v>
      </c>
      <c r="P2" s="1" t="n">
        <v>6342</v>
      </c>
      <c r="Q2" s="1" t="s">
        <v>30</v>
      </c>
      <c r="R2" s="1" t="n">
        <v>298</v>
      </c>
      <c r="S2" s="1" t="s">
        <v>31</v>
      </c>
      <c r="T2" s="2" t="s">
        <v>29</v>
      </c>
      <c r="U2" s="2" t="s">
        <v>32</v>
      </c>
      <c r="V2" s="2" t="n">
        <v>0.4797</v>
      </c>
      <c r="W2" s="2" t="n">
        <v>296</v>
      </c>
      <c r="X2" s="2" t="s">
        <v>33</v>
      </c>
      <c r="Y2" s="2" t="n">
        <v>0.4595</v>
      </c>
      <c r="Z2" s="2" t="n">
        <v>0.4992</v>
      </c>
      <c r="AA2" s="2" t="n">
        <v>0.3273</v>
      </c>
      <c r="AB2" s="3" t="str">
        <f aca="false">A2&amp;"_"&amp;B2&amp;"_"&amp;C2</f>
        <v>rs1332776_cg27535305_1010730</v>
      </c>
    </row>
    <row r="3" customFormat="false" ht="15" hidden="false" customHeight="false" outlineLevel="0" collapsed="false">
      <c r="A3" s="1" t="s">
        <v>34</v>
      </c>
      <c r="B3" s="0" t="s">
        <v>28</v>
      </c>
      <c r="C3" s="0" t="n">
        <v>1010730</v>
      </c>
      <c r="D3" s="1" t="n">
        <v>-1.4600846228384</v>
      </c>
      <c r="E3" s="0" t="n">
        <v>0.00162616904406265</v>
      </c>
      <c r="F3" s="1" t="n">
        <v>-7.09036259727772</v>
      </c>
      <c r="G3" s="0" t="n">
        <v>3.80967313251546E-009</v>
      </c>
      <c r="H3" s="0" t="n">
        <v>0.524442448510467</v>
      </c>
      <c r="I3" s="0" t="n">
        <v>-0.376665443421801</v>
      </c>
      <c r="J3" s="0" t="n">
        <v>-0.325946375442422</v>
      </c>
      <c r="K3" s="1" t="n">
        <v>1</v>
      </c>
      <c r="L3" s="1" t="n">
        <v>52976252</v>
      </c>
      <c r="M3" s="1" t="s">
        <v>29</v>
      </c>
      <c r="N3" s="4" t="n">
        <v>5.09E-006</v>
      </c>
      <c r="O3" s="4" t="n">
        <v>5.92E-012</v>
      </c>
      <c r="P3" s="1" t="n">
        <v>6342</v>
      </c>
      <c r="Q3" s="1" t="s">
        <v>30</v>
      </c>
      <c r="R3" s="1" t="n">
        <v>298</v>
      </c>
      <c r="S3" s="1" t="s">
        <v>31</v>
      </c>
      <c r="T3" s="2" t="s">
        <v>29</v>
      </c>
      <c r="U3" s="2" t="s">
        <v>32</v>
      </c>
      <c r="V3" s="2" t="n">
        <v>0.4831</v>
      </c>
      <c r="W3" s="2" t="n">
        <v>296</v>
      </c>
      <c r="X3" s="2" t="s">
        <v>35</v>
      </c>
      <c r="Y3" s="2" t="n">
        <v>0.4797</v>
      </c>
      <c r="Z3" s="2" t="n">
        <v>0.4994</v>
      </c>
      <c r="AA3" s="2" t="n">
        <v>0.6243</v>
      </c>
      <c r="AB3" s="3" t="str">
        <f aca="false">A3&amp;"_"&amp;B3&amp;"_"&amp;C3</f>
        <v>rs6661196_cg27535305_1010730</v>
      </c>
    </row>
    <row r="4" customFormat="false" ht="15" hidden="false" customHeight="false" outlineLevel="0" collapsed="false">
      <c r="A4" s="1" t="s">
        <v>36</v>
      </c>
      <c r="B4" s="0" t="s">
        <v>28</v>
      </c>
      <c r="C4" s="0" t="n">
        <v>1010730</v>
      </c>
      <c r="D4" s="1" t="n">
        <v>-0.956633029024864</v>
      </c>
      <c r="E4" s="0" t="n">
        <v>0.00527599033290282</v>
      </c>
      <c r="F4" s="1" t="n">
        <v>-8.69508312339281</v>
      </c>
      <c r="G4" s="0" t="n">
        <v>9.63504831474893E-011</v>
      </c>
      <c r="H4" s="0" t="n">
        <v>0.556522573224564</v>
      </c>
      <c r="I4" s="0" t="n">
        <v>-0.359756327919218</v>
      </c>
      <c r="J4" s="0" t="n">
        <v>-0.325946375442422</v>
      </c>
      <c r="K4" s="1" t="n">
        <v>1</v>
      </c>
      <c r="L4" s="1" t="n">
        <v>52985867</v>
      </c>
      <c r="M4" s="1" t="s">
        <v>29</v>
      </c>
      <c r="N4" s="4" t="n">
        <v>8.46E-006</v>
      </c>
      <c r="O4" s="4" t="n">
        <v>1.33E-013</v>
      </c>
      <c r="P4" s="1" t="n">
        <v>6342</v>
      </c>
      <c r="Q4" s="1" t="s">
        <v>30</v>
      </c>
      <c r="R4" s="1" t="n">
        <v>298</v>
      </c>
      <c r="S4" s="1" t="s">
        <v>31</v>
      </c>
      <c r="T4" s="2" t="s">
        <v>29</v>
      </c>
      <c r="U4" s="2" t="s">
        <v>32</v>
      </c>
      <c r="V4" s="2" t="n">
        <v>0.4324</v>
      </c>
      <c r="W4" s="2" t="n">
        <v>296</v>
      </c>
      <c r="X4" s="2" t="s">
        <v>37</v>
      </c>
      <c r="Y4" s="2" t="n">
        <v>0.4595</v>
      </c>
      <c r="Z4" s="2" t="n">
        <v>0.4909</v>
      </c>
      <c r="AA4" s="2" t="n">
        <v>0.5024</v>
      </c>
      <c r="AB4" s="3" t="str">
        <f aca="false">A4&amp;"_"&amp;B4&amp;"_"&amp;C4</f>
        <v>rs4500255_cg27535305_1010730</v>
      </c>
    </row>
    <row r="5" customFormat="false" ht="15" hidden="false" customHeight="false" outlineLevel="0" collapsed="false">
      <c r="A5" s="1" t="s">
        <v>38</v>
      </c>
      <c r="B5" s="0" t="s">
        <v>28</v>
      </c>
      <c r="C5" s="0" t="n">
        <v>1010730</v>
      </c>
      <c r="D5" s="1" t="n">
        <v>-0.956633029024864</v>
      </c>
      <c r="E5" s="0" t="n">
        <v>0.00527599033290282</v>
      </c>
      <c r="F5" s="1" t="n">
        <v>-8.69508312339281</v>
      </c>
      <c r="G5" s="0" t="n">
        <v>9.63504831474893E-011</v>
      </c>
      <c r="H5" s="0" t="n">
        <v>0.556522573224564</v>
      </c>
      <c r="I5" s="0" t="n">
        <v>-0.359756327919218</v>
      </c>
      <c r="J5" s="0" t="n">
        <v>-0.325946375442422</v>
      </c>
      <c r="K5" s="1" t="n">
        <v>1</v>
      </c>
      <c r="L5" s="1" t="n">
        <v>52989923</v>
      </c>
      <c r="M5" s="1" t="s">
        <v>29</v>
      </c>
      <c r="N5" s="4" t="n">
        <v>8.46E-006</v>
      </c>
      <c r="O5" s="4" t="n">
        <v>1.33E-013</v>
      </c>
      <c r="P5" s="1" t="n">
        <v>6342</v>
      </c>
      <c r="Q5" s="1" t="s">
        <v>30</v>
      </c>
      <c r="R5" s="1" t="n">
        <v>298</v>
      </c>
      <c r="S5" s="1" t="s">
        <v>31</v>
      </c>
      <c r="T5" s="2" t="s">
        <v>29</v>
      </c>
      <c r="U5" s="2" t="s">
        <v>32</v>
      </c>
      <c r="V5" s="2" t="n">
        <v>0.4324</v>
      </c>
      <c r="W5" s="2" t="n">
        <v>296</v>
      </c>
      <c r="X5" s="2" t="s">
        <v>37</v>
      </c>
      <c r="Y5" s="2" t="n">
        <v>0.4595</v>
      </c>
      <c r="Z5" s="2" t="n">
        <v>0.4909</v>
      </c>
      <c r="AA5" s="2" t="n">
        <v>0.5024</v>
      </c>
      <c r="AB5" s="3" t="str">
        <f aca="false">A5&amp;"_"&amp;B5&amp;"_"&amp;C5</f>
        <v>rs4926930_cg27535305_1010730</v>
      </c>
    </row>
    <row r="6" customFormat="false" ht="15" hidden="false" customHeight="false" outlineLevel="0" collapsed="false">
      <c r="A6" s="1" t="s">
        <v>39</v>
      </c>
      <c r="B6" s="0" t="s">
        <v>28</v>
      </c>
      <c r="C6" s="0" t="n">
        <v>1010730</v>
      </c>
      <c r="D6" s="1" t="n">
        <v>-1.86136146423681</v>
      </c>
      <c r="E6" s="0" t="n">
        <v>0.0015341899616852</v>
      </c>
      <c r="F6" s="1" t="n">
        <v>-10.5502127755609</v>
      </c>
      <c r="G6" s="0" t="n">
        <v>3.14070991436211E-012</v>
      </c>
      <c r="H6" s="0" t="n">
        <v>0.588797386352797</v>
      </c>
      <c r="I6" s="0" t="n">
        <v>-0.3882282431167</v>
      </c>
      <c r="J6" s="0" t="n">
        <v>-0.325946375442422</v>
      </c>
      <c r="K6" s="1" t="n">
        <v>1</v>
      </c>
      <c r="L6" s="1" t="n">
        <v>53023503</v>
      </c>
      <c r="M6" s="1" t="s">
        <v>40</v>
      </c>
      <c r="N6" s="4" t="n">
        <v>3.43E-006</v>
      </c>
      <c r="O6" s="4" t="n">
        <v>1.57E-015</v>
      </c>
      <c r="P6" s="1" t="n">
        <v>6342</v>
      </c>
      <c r="Q6" s="1" t="s">
        <v>30</v>
      </c>
      <c r="R6" s="1" t="n">
        <v>298</v>
      </c>
      <c r="S6" s="1" t="s">
        <v>31</v>
      </c>
      <c r="T6" s="2" t="s">
        <v>40</v>
      </c>
      <c r="U6" s="2" t="s">
        <v>41</v>
      </c>
      <c r="V6" s="2" t="n">
        <v>0.4122</v>
      </c>
      <c r="W6" s="2" t="n">
        <v>296</v>
      </c>
      <c r="X6" s="2" t="s">
        <v>42</v>
      </c>
      <c r="Y6" s="2" t="n">
        <v>0.4865</v>
      </c>
      <c r="Z6" s="2" t="n">
        <v>0.4846</v>
      </c>
      <c r="AA6" s="2" t="n">
        <v>1</v>
      </c>
      <c r="AB6" s="3" t="str">
        <f aca="false">A6&amp;"_"&amp;B6&amp;"_"&amp;C6</f>
        <v>rs7523761_cg27535305_1010730</v>
      </c>
    </row>
    <row r="7" customFormat="false" ht="15" hidden="false" customHeight="false" outlineLevel="0" collapsed="false">
      <c r="A7" s="1" t="s">
        <v>43</v>
      </c>
      <c r="B7" s="0" t="s">
        <v>28</v>
      </c>
      <c r="C7" s="0" t="n">
        <v>1010730</v>
      </c>
      <c r="D7" s="1" t="n">
        <v>-1.60316759066586</v>
      </c>
      <c r="E7" s="0" t="n">
        <v>0.00281030611450028</v>
      </c>
      <c r="F7" s="1" t="n">
        <v>-11.5542644146392</v>
      </c>
      <c r="G7" s="0" t="n">
        <v>3.14526182876307E-013</v>
      </c>
      <c r="H7" s="0" t="n">
        <v>0.605411646339077</v>
      </c>
      <c r="I7" s="0" t="n">
        <v>-0.379974567470811</v>
      </c>
      <c r="J7" s="0" t="n">
        <v>-0.325946375442422</v>
      </c>
      <c r="K7" s="1" t="n">
        <v>1</v>
      </c>
      <c r="L7" s="1" t="n">
        <v>53074464</v>
      </c>
      <c r="M7" s="1" t="s">
        <v>32</v>
      </c>
      <c r="N7" s="4" t="n">
        <v>6.71E-006</v>
      </c>
      <c r="O7" s="4" t="n">
        <v>1.42E-016</v>
      </c>
      <c r="P7" s="1" t="n">
        <v>6342</v>
      </c>
      <c r="Q7" s="1" t="s">
        <v>30</v>
      </c>
      <c r="R7" s="1" t="n">
        <v>298</v>
      </c>
      <c r="S7" s="1" t="s">
        <v>31</v>
      </c>
      <c r="T7" s="2" t="s">
        <v>32</v>
      </c>
      <c r="U7" s="2" t="s">
        <v>29</v>
      </c>
      <c r="V7" s="2" t="n">
        <v>0.3885</v>
      </c>
      <c r="W7" s="2" t="n">
        <v>296</v>
      </c>
      <c r="X7" s="2" t="s">
        <v>44</v>
      </c>
      <c r="Y7" s="2" t="n">
        <v>0.5068</v>
      </c>
      <c r="Z7" s="2" t="n">
        <v>0.4751</v>
      </c>
      <c r="AA7" s="2" t="n">
        <v>0.4906</v>
      </c>
      <c r="AB7" s="3" t="str">
        <f aca="false">A7&amp;"_"&amp;B7&amp;"_"&amp;C7</f>
        <v>rs551591_cg27535305_1010730</v>
      </c>
    </row>
    <row r="8" customFormat="false" ht="15" hidden="false" customHeight="false" outlineLevel="0" collapsed="false">
      <c r="A8" s="1" t="s">
        <v>45</v>
      </c>
      <c r="B8" s="0" t="s">
        <v>28</v>
      </c>
      <c r="C8" s="0" t="n">
        <v>1010730</v>
      </c>
      <c r="D8" s="1" t="n">
        <v>-1.60316759066586</v>
      </c>
      <c r="E8" s="0" t="n">
        <v>0.00281030611450028</v>
      </c>
      <c r="F8" s="1" t="n">
        <v>-11.5542644146392</v>
      </c>
      <c r="G8" s="0" t="n">
        <v>3.14526182876307E-013</v>
      </c>
      <c r="H8" s="0" t="n">
        <v>0.605411646339077</v>
      </c>
      <c r="I8" s="0" t="n">
        <v>-0.379974567470811</v>
      </c>
      <c r="J8" s="0" t="n">
        <v>-0.325946375442422</v>
      </c>
      <c r="K8" s="1" t="n">
        <v>1</v>
      </c>
      <c r="L8" s="1" t="n">
        <v>53080545</v>
      </c>
      <c r="M8" s="1" t="s">
        <v>41</v>
      </c>
      <c r="N8" s="4" t="n">
        <v>6.71E-006</v>
      </c>
      <c r="O8" s="4" t="n">
        <v>1.42E-016</v>
      </c>
      <c r="P8" s="1" t="n">
        <v>6342</v>
      </c>
      <c r="Q8" s="1" t="s">
        <v>30</v>
      </c>
      <c r="R8" s="1" t="n">
        <v>298</v>
      </c>
      <c r="S8" s="1" t="s">
        <v>31</v>
      </c>
      <c r="T8" s="2" t="s">
        <v>41</v>
      </c>
      <c r="U8" s="2" t="s">
        <v>29</v>
      </c>
      <c r="V8" s="2" t="n">
        <v>0.3885</v>
      </c>
      <c r="W8" s="2" t="n">
        <v>296</v>
      </c>
      <c r="X8" s="2" t="s">
        <v>44</v>
      </c>
      <c r="Y8" s="2" t="n">
        <v>0.5068</v>
      </c>
      <c r="Z8" s="2" t="n">
        <v>0.4751</v>
      </c>
      <c r="AA8" s="2" t="n">
        <v>0.4906</v>
      </c>
      <c r="AB8" s="3" t="str">
        <f aca="false">A8&amp;"_"&amp;B8&amp;"_"&amp;C8</f>
        <v>rs504816_cg27535305_1010730</v>
      </c>
    </row>
    <row r="9" customFormat="false" ht="15" hidden="false" customHeight="false" outlineLevel="0" collapsed="false">
      <c r="A9" s="1" t="s">
        <v>46</v>
      </c>
      <c r="B9" s="0" t="s">
        <v>28</v>
      </c>
      <c r="C9" s="0" t="n">
        <v>1010730</v>
      </c>
      <c r="D9" s="1" t="n">
        <v>-4.30500238907168</v>
      </c>
      <c r="E9" s="0" t="n">
        <v>4.489829140919E-005</v>
      </c>
      <c r="F9" s="1" t="n">
        <f aca="false">-15</f>
        <v>-15</v>
      </c>
      <c r="G9" s="0" t="n">
        <v>0</v>
      </c>
      <c r="H9" s="0" t="n">
        <v>0.71185562314684</v>
      </c>
      <c r="I9" s="0" t="n">
        <v>-0.44931828413266</v>
      </c>
      <c r="J9" s="0" t="n">
        <v>-0.325946375442422</v>
      </c>
      <c r="K9" s="1" t="n">
        <v>1</v>
      </c>
      <c r="L9" s="1" t="n">
        <v>53092862</v>
      </c>
      <c r="M9" s="1" t="s">
        <v>29</v>
      </c>
      <c r="N9" s="4" t="n">
        <v>9.45E-009</v>
      </c>
      <c r="O9" s="4" t="n">
        <v>1.17E-024</v>
      </c>
      <c r="P9" s="1" t="n">
        <v>6342</v>
      </c>
      <c r="Q9" s="1" t="s">
        <v>30</v>
      </c>
      <c r="R9" s="1" t="n">
        <v>298</v>
      </c>
      <c r="S9" s="1" t="s">
        <v>31</v>
      </c>
      <c r="T9" s="2" t="s">
        <v>29</v>
      </c>
      <c r="U9" s="2" t="s">
        <v>41</v>
      </c>
      <c r="V9" s="2" t="n">
        <v>0.3446</v>
      </c>
      <c r="W9" s="2" t="n">
        <v>296</v>
      </c>
      <c r="X9" s="2" t="s">
        <v>47</v>
      </c>
      <c r="Y9" s="2" t="n">
        <v>0.4865</v>
      </c>
      <c r="Z9" s="2" t="n">
        <v>0.4517</v>
      </c>
      <c r="AA9" s="2" t="n">
        <v>0.466</v>
      </c>
      <c r="AB9" s="3" t="str">
        <f aca="false">A9&amp;"_"&amp;B9&amp;"_"&amp;C9</f>
        <v>rs480299_cg27535305_1010730</v>
      </c>
    </row>
    <row r="10" customFormat="false" ht="15" hidden="false" customHeight="false" outlineLevel="0" collapsed="false">
      <c r="A10" s="1" t="s">
        <v>48</v>
      </c>
      <c r="B10" s="0" t="s">
        <v>28</v>
      </c>
      <c r="C10" s="0" t="n">
        <v>1010730</v>
      </c>
      <c r="D10" s="1" t="n">
        <v>-5.06239096217211</v>
      </c>
      <c r="E10" s="0" t="n">
        <v>8.61019295528287E-006</v>
      </c>
      <c r="F10" s="1" t="n">
        <f aca="false">-15</f>
        <v>-15</v>
      </c>
      <c r="G10" s="0" t="n">
        <v>0</v>
      </c>
      <c r="H10" s="0" t="n">
        <v>0.697569286786093</v>
      </c>
      <c r="I10" s="0" t="n">
        <v>-0.467819534101968</v>
      </c>
      <c r="J10" s="0" t="n">
        <v>-0.325946375442422</v>
      </c>
      <c r="K10" s="1" t="n">
        <v>1</v>
      </c>
      <c r="L10" s="1" t="n">
        <v>53109325</v>
      </c>
      <c r="M10" s="1" t="s">
        <v>40</v>
      </c>
      <c r="N10" s="4" t="n">
        <v>1.59E-009</v>
      </c>
      <c r="O10" s="4" t="n">
        <v>1.73E-023</v>
      </c>
      <c r="P10" s="1" t="n">
        <v>6342</v>
      </c>
      <c r="Q10" s="1" t="s">
        <v>30</v>
      </c>
      <c r="R10" s="1" t="n">
        <v>298</v>
      </c>
      <c r="S10" s="1" t="s">
        <v>31</v>
      </c>
      <c r="T10" s="2" t="s">
        <v>40</v>
      </c>
      <c r="U10" s="2" t="s">
        <v>41</v>
      </c>
      <c r="V10" s="2" t="n">
        <v>0.3378</v>
      </c>
      <c r="W10" s="2" t="n">
        <v>296</v>
      </c>
      <c r="X10" s="2" t="s">
        <v>49</v>
      </c>
      <c r="Y10" s="2" t="n">
        <v>0.4865</v>
      </c>
      <c r="Z10" s="2" t="n">
        <v>0.4474</v>
      </c>
      <c r="AA10" s="2" t="n">
        <v>0.3593</v>
      </c>
      <c r="AB10" s="3" t="str">
        <f aca="false">A10&amp;"_"&amp;B10&amp;"_"&amp;C10</f>
        <v>rs514881_cg27535305_1010730</v>
      </c>
    </row>
    <row r="11" customFormat="false" ht="15" hidden="false" customHeight="false" outlineLevel="0" collapsed="false">
      <c r="A11" s="1" t="s">
        <v>50</v>
      </c>
      <c r="B11" s="0" t="s">
        <v>28</v>
      </c>
      <c r="C11" s="0" t="n">
        <v>1010730</v>
      </c>
      <c r="D11" s="1" t="n">
        <v>-0.910440053306682</v>
      </c>
      <c r="E11" s="0" t="n">
        <v>0.00597444794748891</v>
      </c>
      <c r="F11" s="1" t="n">
        <v>-8.96277827124109</v>
      </c>
      <c r="G11" s="0" t="n">
        <v>5.29614130329037E-011</v>
      </c>
      <c r="H11" s="0" t="n">
        <v>0.561544672932712</v>
      </c>
      <c r="I11" s="0" t="n">
        <v>-0.358153666807021</v>
      </c>
      <c r="J11" s="0" t="n">
        <v>-0.325946375442422</v>
      </c>
      <c r="K11" s="1" t="n">
        <v>1</v>
      </c>
      <c r="L11" s="1" t="n">
        <v>53109447</v>
      </c>
      <c r="M11" s="1" t="s">
        <v>41</v>
      </c>
      <c r="N11" s="4" t="n">
        <v>1.57E-005</v>
      </c>
      <c r="O11" s="4" t="n">
        <v>2.92E-014</v>
      </c>
      <c r="P11" s="1" t="n">
        <v>6342</v>
      </c>
      <c r="Q11" s="1" t="s">
        <v>30</v>
      </c>
      <c r="R11" s="1" t="n">
        <v>298</v>
      </c>
      <c r="S11" s="1" t="s">
        <v>31</v>
      </c>
      <c r="T11" s="2" t="s">
        <v>41</v>
      </c>
      <c r="U11" s="2" t="s">
        <v>40</v>
      </c>
      <c r="V11" s="2" t="n">
        <v>0.3919</v>
      </c>
      <c r="W11" s="2" t="n">
        <v>296</v>
      </c>
      <c r="X11" s="2" t="s">
        <v>51</v>
      </c>
      <c r="Y11" s="2" t="n">
        <v>0.5</v>
      </c>
      <c r="Z11" s="2" t="n">
        <v>0.4766</v>
      </c>
      <c r="AA11" s="2" t="n">
        <v>0.608</v>
      </c>
      <c r="AB11" s="3" t="str">
        <f aca="false">A11&amp;"_"&amp;B11&amp;"_"&amp;C11</f>
        <v>rs515857_cg27535305_1010730</v>
      </c>
    </row>
    <row r="12" customFormat="false" ht="15" hidden="false" customHeight="false" outlineLevel="0" collapsed="false">
      <c r="A12" s="1" t="s">
        <v>52</v>
      </c>
      <c r="B12" s="0" t="s">
        <v>28</v>
      </c>
      <c r="C12" s="0" t="n">
        <v>1010730</v>
      </c>
      <c r="D12" s="1" t="n">
        <v>-1.92893641197684</v>
      </c>
      <c r="E12" s="0" t="n">
        <v>0.0012034458362995</v>
      </c>
      <c r="F12" s="1" t="n">
        <v>-9.81195197237756</v>
      </c>
      <c r="G12" s="0" t="n">
        <v>1.57547308532457E-011</v>
      </c>
      <c r="H12" s="0" t="n">
        <v>0.576068428941506</v>
      </c>
      <c r="I12" s="0" t="n">
        <v>-0.390523525804822</v>
      </c>
      <c r="J12" s="0" t="n">
        <v>-0.325946375442422</v>
      </c>
      <c r="K12" s="1" t="n">
        <v>1</v>
      </c>
      <c r="L12" s="1" t="n">
        <v>53116468</v>
      </c>
      <c r="M12" s="1" t="s">
        <v>32</v>
      </c>
      <c r="N12" s="4" t="n">
        <v>1.81E-006</v>
      </c>
      <c r="O12" s="4" t="n">
        <v>1.91E-015</v>
      </c>
      <c r="P12" s="1" t="n">
        <v>6342</v>
      </c>
      <c r="Q12" s="1" t="s">
        <v>30</v>
      </c>
      <c r="R12" s="1" t="n">
        <v>298</v>
      </c>
      <c r="S12" s="1" t="s">
        <v>31</v>
      </c>
      <c r="T12" s="2" t="s">
        <v>32</v>
      </c>
      <c r="U12" s="2" t="s">
        <v>29</v>
      </c>
      <c r="V12" s="2" t="n">
        <v>0.4088</v>
      </c>
      <c r="W12" s="2" t="n">
        <v>296</v>
      </c>
      <c r="X12" s="2" t="s">
        <v>53</v>
      </c>
      <c r="Y12" s="2" t="n">
        <v>0.5203</v>
      </c>
      <c r="Z12" s="2" t="n">
        <v>0.4834</v>
      </c>
      <c r="AA12" s="2" t="n">
        <v>0.3988</v>
      </c>
      <c r="AB12" s="3" t="str">
        <f aca="false">A12&amp;"_"&amp;B12&amp;"_"&amp;C12</f>
        <v>rs512723_cg27535305_1010730</v>
      </c>
    </row>
    <row r="13" customFormat="false" ht="15" hidden="false" customHeight="false" outlineLevel="0" collapsed="false">
      <c r="A13" s="1" t="s">
        <v>54</v>
      </c>
      <c r="B13" s="0" t="s">
        <v>28</v>
      </c>
      <c r="C13" s="0" t="n">
        <v>1010730</v>
      </c>
      <c r="D13" s="1" t="n">
        <v>-4.66530168000544</v>
      </c>
      <c r="E13" s="0" t="n">
        <v>1.04026464236018E-005</v>
      </c>
      <c r="F13" s="1" t="n">
        <v>-12.4503614201648</v>
      </c>
      <c r="G13" s="0" t="n">
        <v>1.70641278884887E-013</v>
      </c>
      <c r="H13" s="0" t="n">
        <v>0.61664645048715</v>
      </c>
      <c r="I13" s="0" t="n">
        <v>-0.462911623697018</v>
      </c>
      <c r="J13" s="0" t="n">
        <v>-0.325946375442422</v>
      </c>
      <c r="K13" s="1" t="n">
        <v>1</v>
      </c>
      <c r="L13" s="1" t="n">
        <v>53147254</v>
      </c>
      <c r="M13" s="1" t="s">
        <v>40</v>
      </c>
      <c r="N13" s="4" t="n">
        <v>6.55E-009</v>
      </c>
      <c r="O13" s="4" t="n">
        <v>1.08E-017</v>
      </c>
      <c r="P13" s="1" t="n">
        <v>6342</v>
      </c>
      <c r="Q13" s="1" t="s">
        <v>30</v>
      </c>
      <c r="R13" s="1" t="n">
        <v>298</v>
      </c>
      <c r="S13" s="1" t="s">
        <v>31</v>
      </c>
      <c r="T13" s="2" t="s">
        <v>40</v>
      </c>
      <c r="U13" s="2" t="s">
        <v>41</v>
      </c>
      <c r="V13" s="2" t="n">
        <v>0.375</v>
      </c>
      <c r="W13" s="2" t="n">
        <v>296</v>
      </c>
      <c r="X13" s="2" t="s">
        <v>55</v>
      </c>
      <c r="Y13" s="2" t="n">
        <v>0.5068</v>
      </c>
      <c r="Z13" s="2" t="n">
        <v>0.4688</v>
      </c>
      <c r="AA13" s="2" t="n">
        <v>0.3828</v>
      </c>
      <c r="AB13" s="3" t="str">
        <f aca="false">A13&amp;"_"&amp;B13&amp;"_"&amp;C13</f>
        <v>rs562641_cg27535305_1010730</v>
      </c>
    </row>
    <row r="14" customFormat="false" ht="15" hidden="false" customHeight="false" outlineLevel="0" collapsed="false">
      <c r="A14" s="1" t="s">
        <v>56</v>
      </c>
      <c r="B14" s="0" t="s">
        <v>28</v>
      </c>
      <c r="C14" s="0" t="n">
        <v>1010730</v>
      </c>
      <c r="D14" s="1" t="n">
        <v>-1.92893641197684</v>
      </c>
      <c r="E14" s="0" t="n">
        <v>0.0012034458362995</v>
      </c>
      <c r="F14" s="1" t="n">
        <v>-9.81195197237756</v>
      </c>
      <c r="G14" s="0" t="n">
        <v>1.57547308532457E-011</v>
      </c>
      <c r="H14" s="0" t="n">
        <v>0.576068428941506</v>
      </c>
      <c r="I14" s="0" t="n">
        <v>-0.390523525804822</v>
      </c>
      <c r="J14" s="0" t="n">
        <v>-0.325946375442422</v>
      </c>
      <c r="K14" s="1" t="n">
        <v>1</v>
      </c>
      <c r="L14" s="1" t="n">
        <v>53169430</v>
      </c>
      <c r="M14" s="1" t="s">
        <v>41</v>
      </c>
      <c r="N14" s="4" t="n">
        <v>1.81E-006</v>
      </c>
      <c r="O14" s="4" t="n">
        <v>1.91E-015</v>
      </c>
      <c r="P14" s="1" t="n">
        <v>6342</v>
      </c>
      <c r="Q14" s="1" t="s">
        <v>30</v>
      </c>
      <c r="R14" s="1" t="n">
        <v>298</v>
      </c>
      <c r="S14" s="1" t="s">
        <v>31</v>
      </c>
      <c r="T14" s="2" t="s">
        <v>41</v>
      </c>
      <c r="U14" s="2" t="s">
        <v>29</v>
      </c>
      <c r="V14" s="2" t="n">
        <v>0.4088</v>
      </c>
      <c r="W14" s="2" t="n">
        <v>296</v>
      </c>
      <c r="X14" s="2" t="s">
        <v>53</v>
      </c>
      <c r="Y14" s="2" t="n">
        <v>0.5203</v>
      </c>
      <c r="Z14" s="2" t="n">
        <v>0.4834</v>
      </c>
      <c r="AA14" s="2" t="n">
        <v>0.3988</v>
      </c>
      <c r="AB14" s="3" t="str">
        <f aca="false">A14&amp;"_"&amp;B14&amp;"_"&amp;C14</f>
        <v>rs1242330_cg27535305_1010730</v>
      </c>
    </row>
    <row r="15" customFormat="false" ht="15" hidden="false" customHeight="false" outlineLevel="0" collapsed="false">
      <c r="A15" s="1" t="s">
        <v>57</v>
      </c>
      <c r="B15" s="0" t="s">
        <v>28</v>
      </c>
      <c r="C15" s="0" t="n">
        <v>1010730</v>
      </c>
      <c r="D15" s="1" t="n">
        <v>-5.93329626965419</v>
      </c>
      <c r="E15" s="0" t="n">
        <v>6.55350374523245E-007</v>
      </c>
      <c r="F15" s="1" t="n">
        <f aca="false">-15</f>
        <v>-15</v>
      </c>
      <c r="G15" s="0" t="n">
        <v>0</v>
      </c>
      <c r="H15" s="0" t="n">
        <v>0.719825307909131</v>
      </c>
      <c r="I15" s="0" t="n">
        <v>-0.492915115591116</v>
      </c>
      <c r="J15" s="0" t="n">
        <v>-0.325946375442422</v>
      </c>
      <c r="K15" s="1" t="n">
        <v>1</v>
      </c>
      <c r="L15" s="1" t="n">
        <v>53175140</v>
      </c>
      <c r="M15" s="1" t="s">
        <v>40</v>
      </c>
      <c r="N15" s="4" t="n">
        <v>1.79E-010</v>
      </c>
      <c r="O15" s="4" t="n">
        <v>6.37E-026</v>
      </c>
      <c r="P15" s="1" t="n">
        <v>6342</v>
      </c>
      <c r="Q15" s="1" t="s">
        <v>30</v>
      </c>
      <c r="R15" s="1" t="n">
        <v>298</v>
      </c>
      <c r="S15" s="1" t="s">
        <v>31</v>
      </c>
      <c r="T15" s="2" t="s">
        <v>40</v>
      </c>
      <c r="U15" s="2" t="s">
        <v>41</v>
      </c>
      <c r="V15" s="2" t="n">
        <v>0.348</v>
      </c>
      <c r="W15" s="2" t="n">
        <v>296</v>
      </c>
      <c r="X15" s="2" t="s">
        <v>58</v>
      </c>
      <c r="Y15" s="2" t="n">
        <v>0.5068</v>
      </c>
      <c r="Z15" s="2" t="n">
        <v>0.4538</v>
      </c>
      <c r="AA15" s="2" t="n">
        <v>0.2048</v>
      </c>
      <c r="AB15" s="3" t="str">
        <f aca="false">A15&amp;"_"&amp;B15&amp;"_"&amp;C15</f>
        <v>rs11206043_cg27535305_1010730</v>
      </c>
    </row>
    <row r="16" customFormat="false" ht="15" hidden="false" customHeight="false" outlineLevel="0" collapsed="false">
      <c r="A16" s="1" t="s">
        <v>59</v>
      </c>
      <c r="B16" s="0" t="s">
        <v>28</v>
      </c>
      <c r="C16" s="0" t="n">
        <v>1010730</v>
      </c>
      <c r="D16" s="1" t="n">
        <v>-2.04983776332345</v>
      </c>
      <c r="E16" s="0" t="n">
        <v>0.00109924193944599</v>
      </c>
      <c r="F16" s="1" t="n">
        <v>-10.5498793699617</v>
      </c>
      <c r="G16" s="0" t="n">
        <v>3.47577522319398E-012</v>
      </c>
      <c r="H16" s="0" t="n">
        <v>0.588643199055178</v>
      </c>
      <c r="I16" s="0" t="n">
        <v>-0.393925395696104</v>
      </c>
      <c r="J16" s="0" t="n">
        <v>-0.325946375442422</v>
      </c>
      <c r="K16" s="1" t="n">
        <v>1</v>
      </c>
      <c r="L16" s="1" t="n">
        <v>53176799</v>
      </c>
      <c r="M16" s="1" t="s">
        <v>40</v>
      </c>
      <c r="N16" s="4" t="n">
        <v>2.1E-006</v>
      </c>
      <c r="O16" s="4" t="n">
        <v>3.05E-016</v>
      </c>
      <c r="P16" s="1" t="n">
        <v>6342</v>
      </c>
      <c r="Q16" s="1" t="s">
        <v>30</v>
      </c>
      <c r="R16" s="1" t="n">
        <v>298</v>
      </c>
      <c r="S16" s="1" t="s">
        <v>31</v>
      </c>
      <c r="T16" s="2" t="s">
        <v>40</v>
      </c>
      <c r="U16" s="2" t="s">
        <v>41</v>
      </c>
      <c r="V16" s="2" t="n">
        <v>0.3953</v>
      </c>
      <c r="W16" s="2" t="n">
        <v>296</v>
      </c>
      <c r="X16" s="2" t="s">
        <v>60</v>
      </c>
      <c r="Y16" s="2" t="n">
        <v>0.5203</v>
      </c>
      <c r="Z16" s="2" t="n">
        <v>0.4781</v>
      </c>
      <c r="AA16" s="2" t="n">
        <v>0.3891</v>
      </c>
      <c r="AB16" s="3" t="str">
        <f aca="false">A16&amp;"_"&amp;B16&amp;"_"&amp;C16</f>
        <v>rs7548389_cg27535305_1010730</v>
      </c>
    </row>
    <row r="17" customFormat="false" ht="15" hidden="false" customHeight="false" outlineLevel="0" collapsed="false">
      <c r="A17" s="1" t="s">
        <v>61</v>
      </c>
      <c r="B17" s="0" t="s">
        <v>28</v>
      </c>
      <c r="C17" s="0" t="n">
        <v>1010730</v>
      </c>
      <c r="D17" s="1" t="n">
        <v>-2.04983776332345</v>
      </c>
      <c r="E17" s="0" t="n">
        <v>0.00109924193944599</v>
      </c>
      <c r="F17" s="1" t="n">
        <v>-10.5498793699617</v>
      </c>
      <c r="G17" s="0" t="n">
        <v>3.47577522319398E-012</v>
      </c>
      <c r="H17" s="0" t="n">
        <v>0.588643199055178</v>
      </c>
      <c r="I17" s="0" t="n">
        <v>-0.393925395696104</v>
      </c>
      <c r="J17" s="0" t="n">
        <v>-0.325946375442422</v>
      </c>
      <c r="K17" s="1" t="n">
        <v>1</v>
      </c>
      <c r="L17" s="1" t="n">
        <v>53197848</v>
      </c>
      <c r="M17" s="1" t="s">
        <v>32</v>
      </c>
      <c r="N17" s="4" t="n">
        <v>2.1E-006</v>
      </c>
      <c r="O17" s="4" t="n">
        <v>3.05E-016</v>
      </c>
      <c r="P17" s="1" t="n">
        <v>6342</v>
      </c>
      <c r="Q17" s="1" t="s">
        <v>30</v>
      </c>
      <c r="R17" s="1" t="n">
        <v>298</v>
      </c>
      <c r="S17" s="1" t="s">
        <v>31</v>
      </c>
      <c r="T17" s="2" t="s">
        <v>32</v>
      </c>
      <c r="U17" s="2" t="s">
        <v>29</v>
      </c>
      <c r="V17" s="2" t="n">
        <v>0.3953</v>
      </c>
      <c r="W17" s="2" t="n">
        <v>296</v>
      </c>
      <c r="X17" s="2" t="s">
        <v>60</v>
      </c>
      <c r="Y17" s="2" t="n">
        <v>0.5203</v>
      </c>
      <c r="Z17" s="2" t="n">
        <v>0.4781</v>
      </c>
      <c r="AA17" s="2" t="n">
        <v>0.3891</v>
      </c>
      <c r="AB17" s="3" t="str">
        <f aca="false">A17&amp;"_"&amp;B17&amp;"_"&amp;C17</f>
        <v>rs6588446_cg27535305_1010730</v>
      </c>
    </row>
    <row r="18" customFormat="false" ht="15" hidden="false" customHeight="false" outlineLevel="0" collapsed="false">
      <c r="A18" s="1" t="s">
        <v>62</v>
      </c>
      <c r="B18" s="0" t="s">
        <v>63</v>
      </c>
      <c r="C18" s="0" t="n">
        <v>6270138</v>
      </c>
      <c r="D18" s="1" t="n">
        <f aca="false">-15</f>
        <v>-15</v>
      </c>
      <c r="E18" s="0" t="n">
        <v>0</v>
      </c>
      <c r="F18" s="1" t="n">
        <v>-7.81965237830146</v>
      </c>
      <c r="G18" s="0" t="n">
        <v>6.37644514966951E-009</v>
      </c>
      <c r="H18" s="0" t="n">
        <v>-0.585543958107199</v>
      </c>
      <c r="I18" s="0" t="n">
        <v>0.776514284029579</v>
      </c>
      <c r="J18" s="0" t="n">
        <v>-0.420816432137787</v>
      </c>
      <c r="K18" s="1" t="n">
        <v>1</v>
      </c>
      <c r="L18" s="1" t="n">
        <v>58712090</v>
      </c>
      <c r="M18" s="1" t="s">
        <v>32</v>
      </c>
      <c r="N18" s="4" t="n">
        <v>2.02E-031</v>
      </c>
      <c r="O18" s="4" t="n">
        <v>3.06E-015</v>
      </c>
      <c r="P18" s="1" t="n">
        <v>4070</v>
      </c>
      <c r="Q18" s="1" t="s">
        <v>64</v>
      </c>
      <c r="R18" s="1" t="n">
        <v>246</v>
      </c>
      <c r="S18" s="2" t="b">
        <f aca="false">TRUE()</f>
        <v>1</v>
      </c>
      <c r="T18" s="2" t="s">
        <v>32</v>
      </c>
      <c r="U18" s="2" t="s">
        <v>40</v>
      </c>
      <c r="V18" s="2" t="n">
        <v>0.1791</v>
      </c>
      <c r="W18" s="2" t="n">
        <v>296</v>
      </c>
      <c r="X18" s="2" t="s">
        <v>65</v>
      </c>
      <c r="Y18" s="2" t="n">
        <v>0.3176</v>
      </c>
      <c r="Z18" s="2" t="n">
        <v>0.294</v>
      </c>
      <c r="AA18" s="2" t="n">
        <v>0.4147</v>
      </c>
      <c r="AB18" s="3" t="str">
        <f aca="false">A18&amp;"_"&amp;B18&amp;"_"&amp;C18</f>
        <v>rs12118488_cg16080552_6270138</v>
      </c>
    </row>
    <row r="19" customFormat="false" ht="15" hidden="false" customHeight="false" outlineLevel="0" collapsed="false">
      <c r="A19" s="1" t="s">
        <v>66</v>
      </c>
      <c r="B19" s="0" t="s">
        <v>63</v>
      </c>
      <c r="C19" s="0" t="n">
        <v>6270138</v>
      </c>
      <c r="D19" s="1" t="n">
        <v>-7.01171749508339</v>
      </c>
      <c r="E19" s="0" t="n">
        <v>8.90982756462932E-008</v>
      </c>
      <c r="F19" s="1" t="n">
        <f aca="false">-15</f>
        <v>-15</v>
      </c>
      <c r="G19" s="0" t="n">
        <v>0</v>
      </c>
      <c r="H19" s="0" t="n">
        <v>-0.732347068036681</v>
      </c>
      <c r="I19" s="0" t="n">
        <v>0.56790408422866</v>
      </c>
      <c r="J19" s="0" t="n">
        <v>-0.420816432137787</v>
      </c>
      <c r="K19" s="1" t="n">
        <v>1</v>
      </c>
      <c r="L19" s="1" t="n">
        <v>58739929</v>
      </c>
      <c r="M19" s="1" t="s">
        <v>41</v>
      </c>
      <c r="N19" s="4" t="n">
        <v>3.95E-014</v>
      </c>
      <c r="O19" s="4" t="n">
        <v>6.51E-027</v>
      </c>
      <c r="P19" s="1" t="n">
        <v>4070</v>
      </c>
      <c r="Q19" s="1" t="s">
        <v>64</v>
      </c>
      <c r="R19" s="1" t="n">
        <v>246</v>
      </c>
      <c r="S19" s="2" t="b">
        <f aca="false">TRUE()</f>
        <v>1</v>
      </c>
      <c r="T19" s="2" t="s">
        <v>41</v>
      </c>
      <c r="U19" s="2" t="s">
        <v>40</v>
      </c>
      <c r="V19" s="2" t="n">
        <v>0.2804</v>
      </c>
      <c r="W19" s="2" t="n">
        <v>296</v>
      </c>
      <c r="X19" s="2" t="s">
        <v>67</v>
      </c>
      <c r="Y19" s="2" t="n">
        <v>0.4122</v>
      </c>
      <c r="Z19" s="2" t="n">
        <v>0.4036</v>
      </c>
      <c r="AA19" s="2" t="n">
        <v>1</v>
      </c>
      <c r="AB19" s="3" t="str">
        <f aca="false">A19&amp;"_"&amp;B19&amp;"_"&amp;C19</f>
        <v>rs4912195_cg16080552_6270138</v>
      </c>
    </row>
    <row r="20" customFormat="false" ht="15" hidden="false" customHeight="false" outlineLevel="0" collapsed="false">
      <c r="A20" s="1" t="s">
        <v>68</v>
      </c>
      <c r="B20" s="0" t="s">
        <v>63</v>
      </c>
      <c r="C20" s="0" t="n">
        <v>6270138</v>
      </c>
      <c r="D20" s="1" t="n">
        <v>-1.47299920361996</v>
      </c>
      <c r="E20" s="0" t="n">
        <v>0.00306357709573035</v>
      </c>
      <c r="F20" s="1" t="n">
        <f aca="false">-15</f>
        <v>-15</v>
      </c>
      <c r="G20" s="0" t="n">
        <v>0</v>
      </c>
      <c r="H20" s="0" t="n">
        <v>-0.737317603988057</v>
      </c>
      <c r="I20" s="0" t="n">
        <v>0.457747208824994</v>
      </c>
      <c r="J20" s="0" t="n">
        <v>-0.420816432137787</v>
      </c>
      <c r="K20" s="1" t="n">
        <v>1</v>
      </c>
      <c r="L20" s="1" t="n">
        <v>58750985</v>
      </c>
      <c r="M20" s="1" t="s">
        <v>41</v>
      </c>
      <c r="N20" s="4" t="n">
        <v>1.31E-009</v>
      </c>
      <c r="O20" s="4" t="n">
        <v>1.19E-026</v>
      </c>
      <c r="P20" s="1" t="n">
        <v>4070</v>
      </c>
      <c r="Q20" s="1" t="s">
        <v>64</v>
      </c>
      <c r="R20" s="1" t="n">
        <v>246</v>
      </c>
      <c r="S20" s="2" t="b">
        <f aca="false">TRUE()</f>
        <v>1</v>
      </c>
      <c r="T20" s="2" t="s">
        <v>41</v>
      </c>
      <c r="U20" s="2" t="s">
        <v>40</v>
      </c>
      <c r="V20" s="2" t="n">
        <v>0.3446</v>
      </c>
      <c r="W20" s="2" t="n">
        <v>296</v>
      </c>
      <c r="X20" s="2" t="s">
        <v>69</v>
      </c>
      <c r="Y20" s="2" t="n">
        <v>0.473</v>
      </c>
      <c r="Z20" s="2" t="n">
        <v>0.4517</v>
      </c>
      <c r="AA20" s="2" t="n">
        <v>0.7156</v>
      </c>
      <c r="AB20" s="3" t="str">
        <f aca="false">A20&amp;"_"&amp;B20&amp;"_"&amp;C20</f>
        <v>rs6656025_cg16080552_6270138</v>
      </c>
    </row>
    <row r="21" customFormat="false" ht="15" hidden="false" customHeight="false" outlineLevel="0" collapsed="false">
      <c r="A21" s="1" t="s">
        <v>70</v>
      </c>
      <c r="B21" s="0" t="s">
        <v>63</v>
      </c>
      <c r="C21" s="0" t="n">
        <v>6270138</v>
      </c>
      <c r="D21" s="1" t="n">
        <v>-7.01171749508339</v>
      </c>
      <c r="E21" s="0" t="n">
        <v>8.90982756462932E-008</v>
      </c>
      <c r="F21" s="1" t="n">
        <f aca="false">-15</f>
        <v>-15</v>
      </c>
      <c r="G21" s="0" t="n">
        <v>0</v>
      </c>
      <c r="H21" s="0" t="n">
        <v>-0.732347068036681</v>
      </c>
      <c r="I21" s="0" t="n">
        <v>0.56790408422866</v>
      </c>
      <c r="J21" s="0" t="n">
        <v>-0.420816432137787</v>
      </c>
      <c r="K21" s="1" t="n">
        <v>1</v>
      </c>
      <c r="L21" s="1" t="n">
        <v>58786921</v>
      </c>
      <c r="M21" s="1" t="s">
        <v>29</v>
      </c>
      <c r="N21" s="4" t="n">
        <v>3.95E-014</v>
      </c>
      <c r="O21" s="4" t="n">
        <v>6.51E-027</v>
      </c>
      <c r="P21" s="1" t="n">
        <v>4070</v>
      </c>
      <c r="Q21" s="1" t="s">
        <v>64</v>
      </c>
      <c r="R21" s="1" t="n">
        <v>246</v>
      </c>
      <c r="S21" s="2" t="b">
        <f aca="false">TRUE()</f>
        <v>1</v>
      </c>
      <c r="T21" s="2" t="s">
        <v>29</v>
      </c>
      <c r="U21" s="2" t="s">
        <v>41</v>
      </c>
      <c r="V21" s="2" t="n">
        <v>0.2804</v>
      </c>
      <c r="W21" s="2" t="n">
        <v>296</v>
      </c>
      <c r="X21" s="2" t="s">
        <v>67</v>
      </c>
      <c r="Y21" s="2" t="n">
        <v>0.4122</v>
      </c>
      <c r="Z21" s="2" t="n">
        <v>0.4036</v>
      </c>
      <c r="AA21" s="2" t="n">
        <v>1</v>
      </c>
      <c r="AB21" s="3" t="str">
        <f aca="false">A21&amp;"_"&amp;B21&amp;"_"&amp;C21</f>
        <v>rs7547036_cg16080552_6270138</v>
      </c>
    </row>
    <row r="22" customFormat="false" ht="15" hidden="false" customHeight="false" outlineLevel="0" collapsed="false">
      <c r="A22" s="1" t="s">
        <v>71</v>
      </c>
      <c r="B22" s="0" t="s">
        <v>63</v>
      </c>
      <c r="C22" s="0" t="n">
        <v>6270138</v>
      </c>
      <c r="D22" s="1" t="n">
        <v>-8.01779375445448</v>
      </c>
      <c r="E22" s="0" t="n">
        <v>9.22809606507258E-009</v>
      </c>
      <c r="F22" s="1" t="n">
        <f aca="false">-15</f>
        <v>-15</v>
      </c>
      <c r="G22" s="0" t="n">
        <v>0</v>
      </c>
      <c r="H22" s="0" t="n">
        <v>-0.722842054386909</v>
      </c>
      <c r="I22" s="0" t="n">
        <v>0.585263076171491</v>
      </c>
      <c r="J22" s="0" t="n">
        <v>-0.420816432137787</v>
      </c>
      <c r="K22" s="1" t="n">
        <v>1</v>
      </c>
      <c r="L22" s="1" t="n">
        <v>58797023</v>
      </c>
      <c r="M22" s="1" t="s">
        <v>29</v>
      </c>
      <c r="N22" s="4" t="n">
        <v>5.69E-015</v>
      </c>
      <c r="O22" s="4" t="n">
        <v>2.71E-026</v>
      </c>
      <c r="P22" s="1" t="n">
        <v>4070</v>
      </c>
      <c r="Q22" s="1" t="s">
        <v>64</v>
      </c>
      <c r="R22" s="1" t="n">
        <v>246</v>
      </c>
      <c r="S22" s="2" t="b">
        <f aca="false">TRUE()</f>
        <v>1</v>
      </c>
      <c r="T22" s="2" t="s">
        <v>29</v>
      </c>
      <c r="U22" s="2" t="s">
        <v>32</v>
      </c>
      <c r="V22" s="2" t="n">
        <v>0.2736</v>
      </c>
      <c r="W22" s="2" t="n">
        <v>296</v>
      </c>
      <c r="X22" s="2" t="s">
        <v>72</v>
      </c>
      <c r="Y22" s="2" t="n">
        <v>0.3986</v>
      </c>
      <c r="Z22" s="2" t="n">
        <v>0.3975</v>
      </c>
      <c r="AA22" s="2" t="n">
        <v>1</v>
      </c>
      <c r="AB22" s="3" t="str">
        <f aca="false">A22&amp;"_"&amp;B22&amp;"_"&amp;C22</f>
        <v>rs659061_cg16080552_6270138</v>
      </c>
    </row>
    <row r="23" customFormat="false" ht="15" hidden="false" customHeight="false" outlineLevel="0" collapsed="false">
      <c r="A23" s="1" t="s">
        <v>73</v>
      </c>
      <c r="B23" s="0" t="s">
        <v>63</v>
      </c>
      <c r="C23" s="0" t="n">
        <v>6270138</v>
      </c>
      <c r="D23" s="1" t="n">
        <f aca="false">-15</f>
        <v>-15</v>
      </c>
      <c r="E23" s="0" t="n">
        <v>0</v>
      </c>
      <c r="F23" s="1" t="n">
        <v>-7.86508197828963</v>
      </c>
      <c r="G23" s="0" t="n">
        <v>3.46168493869925E-009</v>
      </c>
      <c r="H23" s="0" t="n">
        <v>-0.587574532767069</v>
      </c>
      <c r="I23" s="0" t="n">
        <v>0.794707803014901</v>
      </c>
      <c r="J23" s="0" t="n">
        <v>-0.420816432137787</v>
      </c>
      <c r="K23" s="1" t="n">
        <v>1</v>
      </c>
      <c r="L23" s="1" t="n">
        <v>58822920</v>
      </c>
      <c r="M23" s="1" t="s">
        <v>29</v>
      </c>
      <c r="N23" s="4" t="n">
        <v>2.83E-033</v>
      </c>
      <c r="O23" s="4" t="n">
        <v>1.88E-015</v>
      </c>
      <c r="P23" s="1" t="n">
        <v>4070</v>
      </c>
      <c r="Q23" s="1" t="s">
        <v>64</v>
      </c>
      <c r="R23" s="1" t="n">
        <v>246</v>
      </c>
      <c r="S23" s="2" t="b">
        <f aca="false">TRUE()</f>
        <v>1</v>
      </c>
      <c r="T23" s="2" t="s">
        <v>29</v>
      </c>
      <c r="U23" s="2" t="s">
        <v>32</v>
      </c>
      <c r="V23" s="2" t="n">
        <v>0.1757</v>
      </c>
      <c r="W23" s="2" t="n">
        <v>296</v>
      </c>
      <c r="X23" s="2" t="s">
        <v>74</v>
      </c>
      <c r="Y23" s="2" t="n">
        <v>0.3108</v>
      </c>
      <c r="Z23" s="2" t="n">
        <v>0.2896</v>
      </c>
      <c r="AA23" s="2" t="n">
        <v>0.5695</v>
      </c>
      <c r="AB23" s="3" t="str">
        <f aca="false">A23&amp;"_"&amp;B23&amp;"_"&amp;C23</f>
        <v>rs6690139_cg16080552_6270138</v>
      </c>
    </row>
    <row r="24" customFormat="false" ht="15" hidden="false" customHeight="false" outlineLevel="0" collapsed="false">
      <c r="A24" s="1" t="s">
        <v>75</v>
      </c>
      <c r="B24" s="0" t="s">
        <v>63</v>
      </c>
      <c r="C24" s="0" t="n">
        <v>6270138</v>
      </c>
      <c r="D24" s="1" t="n">
        <v>-13.2819641477374</v>
      </c>
      <c r="E24" s="0" t="n">
        <v>4.77395900588817E-015</v>
      </c>
      <c r="F24" s="1" t="n">
        <v>-3.06608364093618</v>
      </c>
      <c r="G24" s="0" t="n">
        <v>7.84800357470639E-005</v>
      </c>
      <c r="H24" s="0" t="n">
        <v>-0.495405211524204</v>
      </c>
      <c r="I24" s="0" t="n">
        <v>0.668809129148918</v>
      </c>
      <c r="J24" s="0" t="n">
        <v>-0.420816432137787</v>
      </c>
      <c r="K24" s="1" t="n">
        <v>1</v>
      </c>
      <c r="L24" s="1" t="n">
        <v>58828914</v>
      </c>
      <c r="M24" s="1" t="s">
        <v>40</v>
      </c>
      <c r="N24" s="4" t="n">
        <v>3.33E-020</v>
      </c>
      <c r="O24" s="4" t="n">
        <v>1.24E-010</v>
      </c>
      <c r="P24" s="1" t="n">
        <v>4070</v>
      </c>
      <c r="Q24" s="1" t="s">
        <v>64</v>
      </c>
      <c r="R24" s="1" t="n">
        <v>246</v>
      </c>
      <c r="S24" s="2" t="b">
        <f aca="false">TRUE()</f>
        <v>1</v>
      </c>
      <c r="T24" s="2" t="s">
        <v>40</v>
      </c>
      <c r="U24" s="2" t="s">
        <v>41</v>
      </c>
      <c r="V24" s="2" t="n">
        <v>0.1926</v>
      </c>
      <c r="W24" s="2" t="n">
        <v>296</v>
      </c>
      <c r="X24" s="2" t="s">
        <v>76</v>
      </c>
      <c r="Y24" s="2" t="n">
        <v>0.3311</v>
      </c>
      <c r="Z24" s="2" t="n">
        <v>0.311</v>
      </c>
      <c r="AA24" s="2" t="n">
        <v>0.5983</v>
      </c>
      <c r="AB24" s="3" t="str">
        <f aca="false">A24&amp;"_"&amp;B24&amp;"_"&amp;C24</f>
        <v>rs6664314_cg16080552_6270138</v>
      </c>
    </row>
    <row r="25" customFormat="false" ht="15" hidden="false" customHeight="false" outlineLevel="0" collapsed="false">
      <c r="A25" s="1" t="s">
        <v>77</v>
      </c>
      <c r="B25" s="0" t="s">
        <v>63</v>
      </c>
      <c r="C25" s="0" t="n">
        <v>6270138</v>
      </c>
      <c r="D25" s="0" t="n">
        <v>-2.50400736494874</v>
      </c>
      <c r="E25" s="0" t="n">
        <v>2.98659124612355E-005</v>
      </c>
      <c r="F25" s="5" t="n">
        <v>2.07725123456111</v>
      </c>
      <c r="G25" s="0" t="n">
        <v>0.00953198066568806</v>
      </c>
      <c r="H25" s="0" t="n">
        <v>-0.355054377080659</v>
      </c>
      <c r="I25" s="0" t="n">
        <v>0.432954785195976</v>
      </c>
      <c r="J25" s="0" t="n">
        <v>-0.420816432137787</v>
      </c>
      <c r="K25" s="1" t="n">
        <v>1</v>
      </c>
      <c r="L25" s="1" t="n">
        <v>58846018</v>
      </c>
      <c r="M25" s="1" t="s">
        <v>40</v>
      </c>
      <c r="N25" s="4" t="n">
        <v>4.96E-008</v>
      </c>
      <c r="O25" s="4" t="n">
        <v>9.38E-006</v>
      </c>
      <c r="P25" s="1" t="n">
        <v>4070</v>
      </c>
      <c r="Q25" s="1" t="s">
        <v>64</v>
      </c>
      <c r="R25" s="1" t="n">
        <v>246</v>
      </c>
      <c r="S25" s="2" t="b">
        <f aca="false">TRUE()</f>
        <v>1</v>
      </c>
      <c r="T25" s="2" t="s">
        <v>40</v>
      </c>
      <c r="U25" s="2" t="s">
        <v>41</v>
      </c>
      <c r="V25" s="2" t="n">
        <v>0.1115</v>
      </c>
      <c r="W25" s="2" t="n">
        <v>296</v>
      </c>
      <c r="X25" s="2" t="s">
        <v>78</v>
      </c>
      <c r="Y25" s="2" t="n">
        <v>0.1959</v>
      </c>
      <c r="Z25" s="2" t="n">
        <v>0.1981</v>
      </c>
      <c r="AA25" s="2" t="n">
        <v>0.6947</v>
      </c>
      <c r="AB25" s="3" t="str">
        <f aca="false">A25&amp;"_"&amp;B25&amp;"_"&amp;C25</f>
        <v>rs11207272_cg16080552_6270138</v>
      </c>
    </row>
    <row r="26" customFormat="false" ht="15" hidden="false" customHeight="false" outlineLevel="0" collapsed="false">
      <c r="A26" s="1" t="s">
        <v>79</v>
      </c>
      <c r="B26" s="0" t="s">
        <v>80</v>
      </c>
      <c r="C26" s="0" t="n">
        <v>7150598</v>
      </c>
      <c r="D26" s="0" t="n">
        <v>-0.884837034525583</v>
      </c>
      <c r="E26" s="0" t="n">
        <v>0.000180847137801643</v>
      </c>
      <c r="F26" s="5" t="n">
        <v>0.884837034525583</v>
      </c>
      <c r="G26" s="0" t="n">
        <v>0.00138723064540081</v>
      </c>
      <c r="H26" s="0" t="n">
        <v>-0.42440428261192</v>
      </c>
      <c r="I26" s="0" t="n">
        <v>0.448362152477388</v>
      </c>
      <c r="J26" s="0" t="n">
        <v>-0.498681957648038</v>
      </c>
      <c r="K26" s="1" t="n">
        <v>1</v>
      </c>
      <c r="L26" s="1" t="n">
        <v>110062265</v>
      </c>
      <c r="M26" s="1" t="s">
        <v>40</v>
      </c>
      <c r="N26" s="4" t="n">
        <v>1.08E-010</v>
      </c>
      <c r="O26" s="4" t="n">
        <v>6.91E-008</v>
      </c>
      <c r="P26" s="1" t="n">
        <v>2947</v>
      </c>
      <c r="Q26" s="1" t="s">
        <v>81</v>
      </c>
      <c r="R26" s="1" t="n">
        <v>183</v>
      </c>
      <c r="S26" s="2" t="b">
        <f aca="false">TRUE()</f>
        <v>1</v>
      </c>
      <c r="T26" s="2" t="s">
        <v>40</v>
      </c>
      <c r="U26" s="2" t="s">
        <v>41</v>
      </c>
      <c r="V26" s="2" t="n">
        <v>0.25</v>
      </c>
      <c r="W26" s="2" t="n">
        <v>296</v>
      </c>
      <c r="X26" s="2" t="s">
        <v>82</v>
      </c>
      <c r="Y26" s="2" t="n">
        <v>0.4459</v>
      </c>
      <c r="Z26" s="2" t="n">
        <v>0.375</v>
      </c>
      <c r="AA26" s="2" t="n">
        <v>0.02724</v>
      </c>
      <c r="AB26" s="3" t="str">
        <f aca="false">A26&amp;"_"&amp;B26&amp;"_"&amp;C26</f>
        <v>rs11807_cg25027501_7150598</v>
      </c>
    </row>
    <row r="27" customFormat="false" ht="15" hidden="false" customHeight="false" outlineLevel="0" collapsed="false">
      <c r="A27" s="1" t="s">
        <v>83</v>
      </c>
      <c r="B27" s="0" t="s">
        <v>80</v>
      </c>
      <c r="C27" s="0" t="n">
        <v>7150598</v>
      </c>
      <c r="D27" s="0" t="n">
        <v>0.591166708843263</v>
      </c>
      <c r="E27" s="0" t="n">
        <v>0.000851594291773061</v>
      </c>
      <c r="F27" s="1" t="n">
        <v>-0.591166708843206</v>
      </c>
      <c r="G27" s="0" t="n">
        <v>0.000218306181304473</v>
      </c>
      <c r="H27" s="0" t="n">
        <v>-0.448686446894035</v>
      </c>
      <c r="I27" s="0" t="n">
        <v>0.432888084387382</v>
      </c>
      <c r="J27" s="0" t="n">
        <v>-0.498681957648038</v>
      </c>
      <c r="K27" s="1" t="n">
        <v>1</v>
      </c>
      <c r="L27" s="1" t="n">
        <v>110068277</v>
      </c>
      <c r="M27" s="1" t="s">
        <v>40</v>
      </c>
      <c r="N27" s="4" t="n">
        <v>3.91E-010</v>
      </c>
      <c r="O27" s="4" t="n">
        <v>8.48E-009</v>
      </c>
      <c r="P27" s="1" t="n">
        <v>2947</v>
      </c>
      <c r="Q27" s="1" t="s">
        <v>81</v>
      </c>
      <c r="R27" s="1" t="n">
        <v>183</v>
      </c>
      <c r="S27" s="2" t="b">
        <f aca="false">TRUE()</f>
        <v>1</v>
      </c>
      <c r="T27" s="2" t="s">
        <v>40</v>
      </c>
      <c r="U27" s="2" t="s">
        <v>32</v>
      </c>
      <c r="V27" s="2" t="n">
        <v>0.277</v>
      </c>
      <c r="W27" s="2" t="n">
        <v>296</v>
      </c>
      <c r="X27" s="2" t="s">
        <v>84</v>
      </c>
      <c r="Y27" s="2" t="n">
        <v>0.473</v>
      </c>
      <c r="Z27" s="2" t="n">
        <v>0.4006</v>
      </c>
      <c r="AA27" s="2" t="n">
        <v>0.03887</v>
      </c>
      <c r="AB27" s="3" t="str">
        <f aca="false">A27&amp;"_"&amp;B27&amp;"_"&amp;C27</f>
        <v>rs11101992_cg25027501_7150598</v>
      </c>
    </row>
    <row r="28" customFormat="false" ht="15" hidden="false" customHeight="false" outlineLevel="0" collapsed="false">
      <c r="A28" s="1" t="s">
        <v>85</v>
      </c>
      <c r="B28" s="0" t="s">
        <v>80</v>
      </c>
      <c r="C28" s="0" t="n">
        <v>7150598</v>
      </c>
      <c r="D28" s="0" t="n">
        <v>-6.16249165573584</v>
      </c>
      <c r="E28" s="0" t="n">
        <v>2.07003861829591E-008</v>
      </c>
      <c r="F28" s="1" t="n">
        <v>-8.04450133994434</v>
      </c>
      <c r="G28" s="0" t="n">
        <v>2.71624389647229E-010</v>
      </c>
      <c r="H28" s="0" t="n">
        <v>0.639163528191974</v>
      </c>
      <c r="I28" s="0" t="n">
        <v>-0.611206116734481</v>
      </c>
      <c r="J28" s="0" t="n">
        <v>-0.498681957648038</v>
      </c>
      <c r="K28" s="1" t="n">
        <v>1</v>
      </c>
      <c r="L28" s="1" t="n">
        <v>110079472</v>
      </c>
      <c r="M28" s="1" t="s">
        <v>41</v>
      </c>
      <c r="N28" s="4" t="n">
        <v>8.18E-020</v>
      </c>
      <c r="O28" s="4" t="n">
        <v>1.74E-018</v>
      </c>
      <c r="P28" s="1" t="n">
        <v>2947</v>
      </c>
      <c r="Q28" s="1" t="s">
        <v>81</v>
      </c>
      <c r="R28" s="1" t="n">
        <v>183</v>
      </c>
      <c r="S28" s="2" t="b">
        <f aca="false">TRUE()</f>
        <v>1</v>
      </c>
      <c r="T28" s="2" t="s">
        <v>41</v>
      </c>
      <c r="U28" s="2" t="s">
        <v>40</v>
      </c>
      <c r="V28" s="2" t="n">
        <v>0.4122</v>
      </c>
      <c r="W28" s="2" t="n">
        <v>296</v>
      </c>
      <c r="X28" s="2" t="s">
        <v>86</v>
      </c>
      <c r="Y28" s="2" t="n">
        <v>0.5</v>
      </c>
      <c r="Z28" s="2" t="n">
        <v>0.4846</v>
      </c>
      <c r="AA28" s="2" t="n">
        <v>0.7377</v>
      </c>
      <c r="AB28" s="3" t="str">
        <f aca="false">A28&amp;"_"&amp;B28&amp;"_"&amp;C28</f>
        <v>rs1109138_cg25027501_7150598</v>
      </c>
    </row>
    <row r="29" customFormat="false" ht="15" hidden="false" customHeight="false" outlineLevel="0" collapsed="false">
      <c r="A29" s="1" t="s">
        <v>87</v>
      </c>
      <c r="B29" s="0" t="s">
        <v>80</v>
      </c>
      <c r="C29" s="0" t="n">
        <v>7150598</v>
      </c>
      <c r="D29" s="0" t="n">
        <v>-6.11847968548788</v>
      </c>
      <c r="E29" s="0" t="n">
        <v>1.90034898928104E-008</v>
      </c>
      <c r="F29" s="1" t="n">
        <v>-7.56730235739129</v>
      </c>
      <c r="G29" s="0" t="n">
        <v>6.76099620733339E-010</v>
      </c>
      <c r="H29" s="0" t="n">
        <v>0.632462530985153</v>
      </c>
      <c r="I29" s="0" t="n">
        <v>-0.610660527034576</v>
      </c>
      <c r="J29" s="0" t="n">
        <v>-0.498681957648038</v>
      </c>
      <c r="K29" s="1" t="n">
        <v>1</v>
      </c>
      <c r="L29" s="1" t="n">
        <v>110083464</v>
      </c>
      <c r="M29" s="1" t="s">
        <v>29</v>
      </c>
      <c r="N29" s="4" t="n">
        <v>1.79E-019</v>
      </c>
      <c r="O29" s="4" t="n">
        <v>5.69E-018</v>
      </c>
      <c r="P29" s="1" t="n">
        <v>2947</v>
      </c>
      <c r="Q29" s="1" t="s">
        <v>81</v>
      </c>
      <c r="R29" s="1" t="n">
        <v>183</v>
      </c>
      <c r="S29" s="2" t="b">
        <f aca="false">TRUE()</f>
        <v>1</v>
      </c>
      <c r="T29" s="2" t="s">
        <v>29</v>
      </c>
      <c r="U29" s="2" t="s">
        <v>32</v>
      </c>
      <c r="V29" s="2" t="n">
        <v>0.4155</v>
      </c>
      <c r="W29" s="2" t="n">
        <v>296</v>
      </c>
      <c r="X29" s="2" t="s">
        <v>88</v>
      </c>
      <c r="Y29" s="2" t="n">
        <v>0.5068</v>
      </c>
      <c r="Z29" s="2" t="n">
        <v>0.4857</v>
      </c>
      <c r="AA29" s="2" t="n">
        <v>0.7348</v>
      </c>
      <c r="AB29" s="3" t="str">
        <f aca="false">A29&amp;"_"&amp;B29&amp;"_"&amp;C29</f>
        <v>rs10735234_cg25027501_7150598</v>
      </c>
    </row>
    <row r="30" customFormat="false" ht="15" hidden="false" customHeight="false" outlineLevel="0" collapsed="false">
      <c r="A30" s="1" t="s">
        <v>89</v>
      </c>
      <c r="B30" s="0" t="s">
        <v>80</v>
      </c>
      <c r="C30" s="0" t="n">
        <v>7150598</v>
      </c>
      <c r="D30" s="0" t="n">
        <v>-4.74420331133514</v>
      </c>
      <c r="E30" s="0" t="n">
        <v>2.54064129734388E-008</v>
      </c>
      <c r="F30" s="1" t="n">
        <v>-2.47829864189251</v>
      </c>
      <c r="G30" s="0" t="n">
        <v>4.68649353846384E-006</v>
      </c>
      <c r="H30" s="0" t="n">
        <v>0.549320632363672</v>
      </c>
      <c r="I30" s="0" t="n">
        <v>-0.589896801716721</v>
      </c>
      <c r="J30" s="0" t="n">
        <v>-0.498681957648038</v>
      </c>
      <c r="K30" s="1" t="n">
        <v>1</v>
      </c>
      <c r="L30" s="1" t="n">
        <v>110097295</v>
      </c>
      <c r="M30" s="1" t="s">
        <v>41</v>
      </c>
      <c r="N30" s="4" t="n">
        <v>3.52E-015</v>
      </c>
      <c r="O30" s="4" t="n">
        <v>5.57E-013</v>
      </c>
      <c r="P30" s="1" t="n">
        <v>2947</v>
      </c>
      <c r="Q30" s="1" t="s">
        <v>81</v>
      </c>
      <c r="R30" s="1" t="n">
        <v>183</v>
      </c>
      <c r="S30" s="2" t="b">
        <f aca="false">TRUE()</f>
        <v>1</v>
      </c>
      <c r="T30" s="2" t="s">
        <v>41</v>
      </c>
      <c r="U30" s="2" t="s">
        <v>40</v>
      </c>
      <c r="V30" s="2" t="n">
        <v>0.4122</v>
      </c>
      <c r="W30" s="2" t="n">
        <v>296</v>
      </c>
      <c r="X30" s="2" t="s">
        <v>42</v>
      </c>
      <c r="Y30" s="2" t="n">
        <v>0.4865</v>
      </c>
      <c r="Z30" s="2" t="n">
        <v>0.4846</v>
      </c>
      <c r="AA30" s="2" t="n">
        <v>1</v>
      </c>
      <c r="AB30" s="3" t="str">
        <f aca="false">A30&amp;"_"&amp;B30&amp;"_"&amp;C30</f>
        <v>rs1887547_cg25027501_7150598</v>
      </c>
    </row>
    <row r="31" customFormat="false" ht="15" hidden="false" customHeight="false" outlineLevel="0" collapsed="false">
      <c r="A31" s="1" t="s">
        <v>90</v>
      </c>
      <c r="B31" s="0" t="s">
        <v>80</v>
      </c>
      <c r="C31" s="0" t="n">
        <v>7150598</v>
      </c>
      <c r="D31" s="0" t="n">
        <v>-5.18418521069611</v>
      </c>
      <c r="E31" s="0" t="n">
        <v>2.96075212125047E-008</v>
      </c>
      <c r="F31" s="1" t="n">
        <v>-4.39123623361731</v>
      </c>
      <c r="G31" s="0" t="n">
        <v>1.83802335795846E-007</v>
      </c>
      <c r="H31" s="0" t="n">
        <v>0.583429358129746</v>
      </c>
      <c r="I31" s="0" t="n">
        <v>-0.596716080272068</v>
      </c>
      <c r="J31" s="0" t="n">
        <v>-0.498681957648038</v>
      </c>
      <c r="K31" s="1" t="n">
        <v>1</v>
      </c>
      <c r="L31" s="1" t="n">
        <v>110097812</v>
      </c>
      <c r="M31" s="1" t="s">
        <v>41</v>
      </c>
      <c r="N31" s="4" t="n">
        <v>4.88E-017</v>
      </c>
      <c r="O31" s="4" t="n">
        <v>9.56E-015</v>
      </c>
      <c r="P31" s="1" t="n">
        <v>2947</v>
      </c>
      <c r="Q31" s="1" t="s">
        <v>81</v>
      </c>
      <c r="R31" s="1" t="n">
        <v>183</v>
      </c>
      <c r="S31" s="2" t="b">
        <f aca="false">TRUE()</f>
        <v>1</v>
      </c>
      <c r="T31" s="2" t="s">
        <v>41</v>
      </c>
      <c r="U31" s="2" t="s">
        <v>40</v>
      </c>
      <c r="V31" s="2" t="n">
        <v>0.3885</v>
      </c>
      <c r="W31" s="2" t="n">
        <v>296</v>
      </c>
      <c r="X31" s="2" t="s">
        <v>91</v>
      </c>
      <c r="Y31" s="2" t="n">
        <v>0.4797</v>
      </c>
      <c r="Z31" s="2" t="n">
        <v>0.4751</v>
      </c>
      <c r="AA31" s="2" t="n">
        <v>1</v>
      </c>
      <c r="AB31" s="3" t="str">
        <f aca="false">A31&amp;"_"&amp;B31&amp;"_"&amp;C31</f>
        <v>rs6684608_cg25027501_7150598</v>
      </c>
    </row>
    <row r="32" customFormat="false" ht="15" hidden="false" customHeight="false" outlineLevel="0" collapsed="false">
      <c r="A32" s="1" t="s">
        <v>92</v>
      </c>
      <c r="B32" s="0" t="s">
        <v>93</v>
      </c>
      <c r="C32" s="0" t="n">
        <v>7040546</v>
      </c>
      <c r="D32" s="0" t="n">
        <v>-2.08942027348481</v>
      </c>
      <c r="E32" s="0" t="n">
        <v>0.00745151170666747</v>
      </c>
      <c r="F32" s="1" t="n">
        <f aca="false">-15</f>
        <v>-15</v>
      </c>
      <c r="G32" s="0" t="n">
        <v>0</v>
      </c>
      <c r="H32" s="0" t="n">
        <v>0.879876160335641</v>
      </c>
      <c r="I32" s="0" t="n">
        <v>0.413352370976895</v>
      </c>
      <c r="J32" s="0" t="n">
        <v>0.359912829231931</v>
      </c>
      <c r="K32" s="1" t="n">
        <v>2</v>
      </c>
      <c r="L32" s="1" t="n">
        <v>30524477</v>
      </c>
      <c r="M32" s="1" t="s">
        <v>40</v>
      </c>
      <c r="N32" s="4" t="n">
        <v>1.18E-007</v>
      </c>
      <c r="O32" s="4" t="n">
        <v>2.64E-051</v>
      </c>
      <c r="P32" s="1" t="n">
        <v>253558</v>
      </c>
      <c r="Q32" s="1" t="s">
        <v>94</v>
      </c>
      <c r="R32" s="1" t="n">
        <v>260</v>
      </c>
      <c r="S32" s="2" t="s">
        <v>31</v>
      </c>
      <c r="T32" s="2" t="s">
        <v>40</v>
      </c>
      <c r="U32" s="2" t="s">
        <v>41</v>
      </c>
      <c r="V32" s="2" t="n">
        <v>0.2162</v>
      </c>
      <c r="W32" s="2" t="n">
        <v>296</v>
      </c>
      <c r="X32" s="2" t="s">
        <v>95</v>
      </c>
      <c r="Y32" s="2" t="n">
        <v>0.3378</v>
      </c>
      <c r="Z32" s="2" t="n">
        <v>0.3389</v>
      </c>
      <c r="AA32" s="2" t="n">
        <v>1</v>
      </c>
      <c r="AB32" s="3" t="str">
        <f aca="false">A32&amp;"_"&amp;B32&amp;"_"&amp;C32</f>
        <v>rs1662955_cg17749961_7040546</v>
      </c>
    </row>
    <row r="33" customFormat="false" ht="15" hidden="false" customHeight="false" outlineLevel="0" collapsed="false">
      <c r="A33" s="1" t="s">
        <v>96</v>
      </c>
      <c r="B33" s="0" t="s">
        <v>93</v>
      </c>
      <c r="C33" s="0" t="n">
        <v>7040546</v>
      </c>
      <c r="D33" s="0" t="n">
        <v>-1.87271743589948</v>
      </c>
      <c r="E33" s="1" t="n">
        <v>0.0124287430836172</v>
      </c>
      <c r="F33" s="1" t="n">
        <f aca="false">-15</f>
        <v>-15</v>
      </c>
      <c r="G33" s="0" t="n">
        <v>0</v>
      </c>
      <c r="H33" s="0" t="n">
        <v>0.875965028775345</v>
      </c>
      <c r="I33" s="0" t="n">
        <v>0.407082189222423</v>
      </c>
      <c r="J33" s="0" t="n">
        <v>0.359912829231931</v>
      </c>
      <c r="K33" s="1" t="n">
        <v>2</v>
      </c>
      <c r="L33" s="1" t="n">
        <v>30529926</v>
      </c>
      <c r="M33" s="1" t="s">
        <v>41</v>
      </c>
      <c r="N33" s="4" t="n">
        <v>1.48E-007</v>
      </c>
      <c r="O33" s="4" t="n">
        <v>7.29E-050</v>
      </c>
      <c r="P33" s="1" t="n">
        <v>253558</v>
      </c>
      <c r="Q33" s="1" t="s">
        <v>94</v>
      </c>
      <c r="R33" s="1" t="n">
        <v>260</v>
      </c>
      <c r="S33" s="2" t="s">
        <v>31</v>
      </c>
      <c r="T33" s="2" t="s">
        <v>41</v>
      </c>
      <c r="U33" s="2" t="s">
        <v>40</v>
      </c>
      <c r="V33" s="2" t="n">
        <v>0.2128</v>
      </c>
      <c r="W33" s="2" t="n">
        <v>296</v>
      </c>
      <c r="X33" s="2" t="s">
        <v>97</v>
      </c>
      <c r="Y33" s="2" t="n">
        <v>0.3311</v>
      </c>
      <c r="Z33" s="2" t="n">
        <v>0.3351</v>
      </c>
      <c r="AA33" s="2" t="n">
        <v>0.8101</v>
      </c>
      <c r="AB33" s="3" t="str">
        <f aca="false">A33&amp;"_"&amp;B33&amp;"_"&amp;C33</f>
        <v>rs1612616_cg17749961_7040546</v>
      </c>
    </row>
    <row r="34" customFormat="false" ht="15" hidden="false" customHeight="false" outlineLevel="0" collapsed="false">
      <c r="A34" s="1" t="s">
        <v>98</v>
      </c>
      <c r="B34" s="0" t="s">
        <v>93</v>
      </c>
      <c r="C34" s="0" t="n">
        <v>7040546</v>
      </c>
      <c r="D34" s="0" t="n">
        <v>-1.87271743589948</v>
      </c>
      <c r="E34" s="1" t="n">
        <v>0.0124287430836172</v>
      </c>
      <c r="F34" s="1" t="n">
        <f aca="false">-15</f>
        <v>-15</v>
      </c>
      <c r="G34" s="0" t="n">
        <v>0</v>
      </c>
      <c r="H34" s="0" t="n">
        <v>0.875965028775345</v>
      </c>
      <c r="I34" s="0" t="n">
        <v>0.407082189222423</v>
      </c>
      <c r="J34" s="0" t="n">
        <v>0.359912829231931</v>
      </c>
      <c r="K34" s="1" t="n">
        <v>2</v>
      </c>
      <c r="L34" s="1" t="n">
        <v>30568152</v>
      </c>
      <c r="M34" s="1" t="s">
        <v>40</v>
      </c>
      <c r="N34" s="4" t="n">
        <v>1.48E-007</v>
      </c>
      <c r="O34" s="4" t="n">
        <v>7.29E-050</v>
      </c>
      <c r="P34" s="1" t="n">
        <v>253558</v>
      </c>
      <c r="Q34" s="1" t="s">
        <v>94</v>
      </c>
      <c r="R34" s="1" t="n">
        <v>260</v>
      </c>
      <c r="S34" s="2" t="s">
        <v>31</v>
      </c>
      <c r="T34" s="2" t="s">
        <v>40</v>
      </c>
      <c r="U34" s="2" t="s">
        <v>41</v>
      </c>
      <c r="V34" s="2" t="n">
        <v>0.2128</v>
      </c>
      <c r="W34" s="2" t="n">
        <v>296</v>
      </c>
      <c r="X34" s="2" t="s">
        <v>97</v>
      </c>
      <c r="Y34" s="2" t="n">
        <v>0.3311</v>
      </c>
      <c r="Z34" s="2" t="n">
        <v>0.3351</v>
      </c>
      <c r="AA34" s="2" t="n">
        <v>0.8101</v>
      </c>
      <c r="AB34" s="3" t="str">
        <f aca="false">A34&amp;"_"&amp;B34&amp;"_"&amp;C34</f>
        <v>rs1723167_cg17749961_7040546</v>
      </c>
    </row>
    <row r="35" customFormat="false" ht="15" hidden="false" customHeight="false" outlineLevel="0" collapsed="false">
      <c r="A35" s="1" t="s">
        <v>99</v>
      </c>
      <c r="B35" s="0" t="s">
        <v>93</v>
      </c>
      <c r="C35" s="0" t="n">
        <v>7040546</v>
      </c>
      <c r="D35" s="0" t="n">
        <v>0.0512308243934915</v>
      </c>
      <c r="E35" s="0" t="n">
        <v>0.00234329131814903</v>
      </c>
      <c r="F35" s="1" t="n">
        <v>-1.64037991386946</v>
      </c>
      <c r="G35" s="0" t="n">
        <v>5.36347634561007E-005</v>
      </c>
      <c r="H35" s="0" t="n">
        <v>0.411231486745855</v>
      </c>
      <c r="I35" s="0" t="n">
        <v>0.358128371704622</v>
      </c>
      <c r="J35" s="0" t="n">
        <v>0.359912829231931</v>
      </c>
      <c r="K35" s="1" t="n">
        <v>2</v>
      </c>
      <c r="L35" s="1" t="n">
        <v>30596900</v>
      </c>
      <c r="M35" s="1" t="s">
        <v>32</v>
      </c>
      <c r="N35" s="4" t="n">
        <v>9.28E-006</v>
      </c>
      <c r="O35" s="4" t="n">
        <v>1.89E-007</v>
      </c>
      <c r="P35" s="1" t="n">
        <v>253558</v>
      </c>
      <c r="Q35" s="1" t="s">
        <v>94</v>
      </c>
      <c r="R35" s="1" t="n">
        <v>260</v>
      </c>
      <c r="S35" s="2" t="s">
        <v>31</v>
      </c>
      <c r="T35" s="2" t="s">
        <v>32</v>
      </c>
      <c r="U35" s="2" t="s">
        <v>29</v>
      </c>
      <c r="V35" s="2" t="n">
        <v>0.1216</v>
      </c>
      <c r="W35" s="2" t="n">
        <v>296</v>
      </c>
      <c r="X35" s="2" t="s">
        <v>100</v>
      </c>
      <c r="Y35" s="2" t="n">
        <v>0.2027</v>
      </c>
      <c r="Z35" s="2" t="n">
        <v>0.2137</v>
      </c>
      <c r="AA35" s="2" t="n">
        <v>0.4504</v>
      </c>
      <c r="AB35" s="3" t="str">
        <f aca="false">A35&amp;"_"&amp;B35&amp;"_"&amp;C35</f>
        <v>rs10170012_cg17749961_7040546</v>
      </c>
    </row>
    <row r="36" customFormat="false" ht="15" hidden="false" customHeight="false" outlineLevel="0" collapsed="false">
      <c r="A36" s="1" t="s">
        <v>101</v>
      </c>
      <c r="B36" s="0" t="s">
        <v>93</v>
      </c>
      <c r="C36" s="0" t="n">
        <v>7040546</v>
      </c>
      <c r="D36" s="0" t="n">
        <v>0.0512308243934915</v>
      </c>
      <c r="E36" s="0" t="n">
        <v>0.00234329131814903</v>
      </c>
      <c r="F36" s="1" t="n">
        <v>-1.64037991386946</v>
      </c>
      <c r="G36" s="0" t="n">
        <v>5.36347634561007E-005</v>
      </c>
      <c r="H36" s="0" t="n">
        <v>0.411231486745855</v>
      </c>
      <c r="I36" s="0" t="n">
        <v>0.358128371704622</v>
      </c>
      <c r="J36" s="0" t="n">
        <v>0.359912829231931</v>
      </c>
      <c r="K36" s="1" t="n">
        <v>2</v>
      </c>
      <c r="L36" s="1" t="n">
        <v>30659135</v>
      </c>
      <c r="M36" s="1" t="s">
        <v>41</v>
      </c>
      <c r="N36" s="4" t="n">
        <v>9.28E-006</v>
      </c>
      <c r="O36" s="4" t="n">
        <v>1.89E-007</v>
      </c>
      <c r="P36" s="1" t="n">
        <v>253558</v>
      </c>
      <c r="Q36" s="1" t="s">
        <v>94</v>
      </c>
      <c r="R36" s="1" t="n">
        <v>260</v>
      </c>
      <c r="S36" s="2" t="s">
        <v>31</v>
      </c>
      <c r="T36" s="2" t="s">
        <v>41</v>
      </c>
      <c r="U36" s="2" t="s">
        <v>40</v>
      </c>
      <c r="V36" s="2" t="n">
        <v>0.1216</v>
      </c>
      <c r="W36" s="2" t="n">
        <v>296</v>
      </c>
      <c r="X36" s="2" t="s">
        <v>100</v>
      </c>
      <c r="Y36" s="2" t="n">
        <v>0.2027</v>
      </c>
      <c r="Z36" s="2" t="n">
        <v>0.2137</v>
      </c>
      <c r="AA36" s="2" t="n">
        <v>0.4504</v>
      </c>
      <c r="AB36" s="3" t="str">
        <f aca="false">A36&amp;"_"&amp;B36&amp;"_"&amp;C36</f>
        <v>rs2363851_cg17749961_7040546</v>
      </c>
    </row>
    <row r="37" customFormat="false" ht="15" hidden="false" customHeight="false" outlineLevel="0" collapsed="false">
      <c r="A37" s="1" t="s">
        <v>102</v>
      </c>
      <c r="B37" s="0" t="s">
        <v>93</v>
      </c>
      <c r="C37" s="0" t="n">
        <v>7040546</v>
      </c>
      <c r="D37" s="0" t="n">
        <v>-0.370837873155754</v>
      </c>
      <c r="E37" s="0" t="n">
        <v>0.00107695013914522</v>
      </c>
      <c r="F37" s="1" t="n">
        <v>-1.49908858041394</v>
      </c>
      <c r="G37" s="0" t="n">
        <v>8.01576339519716E-005</v>
      </c>
      <c r="H37" s="0" t="n">
        <v>0.408439297598119</v>
      </c>
      <c r="I37" s="0" t="n">
        <v>0.372547639477552</v>
      </c>
      <c r="J37" s="0" t="n">
        <v>0.359912829231931</v>
      </c>
      <c r="K37" s="1" t="n">
        <v>2</v>
      </c>
      <c r="L37" s="1" t="n">
        <v>30716612</v>
      </c>
      <c r="M37" s="1" t="s">
        <v>29</v>
      </c>
      <c r="N37" s="4" t="n">
        <v>5.37E-006</v>
      </c>
      <c r="O37" s="4" t="n">
        <v>2.42E-007</v>
      </c>
      <c r="P37" s="1" t="n">
        <v>253558</v>
      </c>
      <c r="Q37" s="1" t="s">
        <v>94</v>
      </c>
      <c r="R37" s="1" t="n">
        <v>260</v>
      </c>
      <c r="S37" s="2" t="s">
        <v>31</v>
      </c>
      <c r="T37" s="2" t="s">
        <v>29</v>
      </c>
      <c r="U37" s="2" t="s">
        <v>32</v>
      </c>
      <c r="V37" s="2" t="n">
        <v>0.1284</v>
      </c>
      <c r="W37" s="2" t="n">
        <v>296</v>
      </c>
      <c r="X37" s="2" t="s">
        <v>103</v>
      </c>
      <c r="Y37" s="2" t="n">
        <v>0.2162</v>
      </c>
      <c r="Z37" s="2" t="n">
        <v>0.2238</v>
      </c>
      <c r="AA37" s="2" t="n">
        <v>0.7093</v>
      </c>
      <c r="AB37" s="3" t="str">
        <f aca="false">A37&amp;"_"&amp;B37&amp;"_"&amp;C37</f>
        <v>rs12471868_cg17749961_7040546</v>
      </c>
    </row>
    <row r="38" customFormat="false" ht="15" hidden="false" customHeight="false" outlineLevel="0" collapsed="false">
      <c r="A38" s="1" t="s">
        <v>104</v>
      </c>
      <c r="B38" s="0" t="s">
        <v>93</v>
      </c>
      <c r="C38" s="0" t="n">
        <v>7040546</v>
      </c>
      <c r="D38" s="0" t="n">
        <v>-0.370837873155754</v>
      </c>
      <c r="E38" s="0" t="n">
        <v>0.00107695013914522</v>
      </c>
      <c r="F38" s="1" t="n">
        <v>-1.49908858041394</v>
      </c>
      <c r="G38" s="0" t="n">
        <v>8.01576339519716E-005</v>
      </c>
      <c r="H38" s="0" t="n">
        <v>0.408439297598119</v>
      </c>
      <c r="I38" s="0" t="n">
        <v>0.372547639477552</v>
      </c>
      <c r="J38" s="0" t="n">
        <v>0.359912829231931</v>
      </c>
      <c r="K38" s="1" t="n">
        <v>2</v>
      </c>
      <c r="L38" s="1" t="n">
        <v>30717510</v>
      </c>
      <c r="M38" s="1" t="s">
        <v>40</v>
      </c>
      <c r="N38" s="4" t="n">
        <v>5.37E-006</v>
      </c>
      <c r="O38" s="4" t="n">
        <v>2.42E-007</v>
      </c>
      <c r="P38" s="1" t="n">
        <v>253558</v>
      </c>
      <c r="Q38" s="1" t="s">
        <v>94</v>
      </c>
      <c r="R38" s="1" t="n">
        <v>260</v>
      </c>
      <c r="S38" s="2" t="s">
        <v>31</v>
      </c>
      <c r="T38" s="2" t="s">
        <v>40</v>
      </c>
      <c r="U38" s="2" t="s">
        <v>41</v>
      </c>
      <c r="V38" s="2" t="n">
        <v>0.1284</v>
      </c>
      <c r="W38" s="2" t="n">
        <v>296</v>
      </c>
      <c r="X38" s="2" t="s">
        <v>103</v>
      </c>
      <c r="Y38" s="2" t="n">
        <v>0.2162</v>
      </c>
      <c r="Z38" s="2" t="n">
        <v>0.2238</v>
      </c>
      <c r="AA38" s="2" t="n">
        <v>0.7093</v>
      </c>
      <c r="AB38" s="3" t="str">
        <f aca="false">A38&amp;"_"&amp;B38&amp;"_"&amp;C38</f>
        <v>rs6723023_cg17749961_7040546</v>
      </c>
    </row>
    <row r="39" customFormat="false" ht="15" hidden="false" customHeight="false" outlineLevel="0" collapsed="false">
      <c r="A39" s="1" t="s">
        <v>105</v>
      </c>
      <c r="B39" s="0" t="s">
        <v>106</v>
      </c>
      <c r="C39" s="0" t="n">
        <v>6900450</v>
      </c>
      <c r="D39" s="0" t="n">
        <v>-8.68355510155356</v>
      </c>
      <c r="E39" s="0" t="n">
        <v>4.90222751281522E-010</v>
      </c>
      <c r="F39" s="1" t="n">
        <f aca="false">-15</f>
        <v>-15</v>
      </c>
      <c r="G39" s="0" t="n">
        <v>0</v>
      </c>
      <c r="H39" s="0" t="n">
        <v>0.750234039429468</v>
      </c>
      <c r="I39" s="0" t="n">
        <v>-0.582033742111227</v>
      </c>
      <c r="J39" s="0" t="n">
        <v>-0.384299976919684</v>
      </c>
      <c r="K39" s="1" t="n">
        <v>4</v>
      </c>
      <c r="L39" s="1" t="n">
        <v>17128018</v>
      </c>
      <c r="M39" s="1" t="s">
        <v>41</v>
      </c>
      <c r="N39" s="4" t="n">
        <v>4.17E-014</v>
      </c>
      <c r="O39" s="4" t="n">
        <v>3.19E-029</v>
      </c>
      <c r="P39" s="1" t="n">
        <v>5860</v>
      </c>
      <c r="Q39" s="1" t="s">
        <v>107</v>
      </c>
      <c r="R39" s="1" t="n">
        <v>516</v>
      </c>
      <c r="S39" s="2" t="s">
        <v>31</v>
      </c>
      <c r="T39" s="2" t="s">
        <v>41</v>
      </c>
      <c r="U39" s="2" t="s">
        <v>40</v>
      </c>
      <c r="V39" s="2" t="n">
        <v>0.3142</v>
      </c>
      <c r="W39" s="2" t="n">
        <v>296</v>
      </c>
      <c r="X39" s="2" t="s">
        <v>108</v>
      </c>
      <c r="Y39" s="2" t="n">
        <v>0.4527</v>
      </c>
      <c r="Z39" s="2" t="n">
        <v>0.4309</v>
      </c>
      <c r="AA39" s="2" t="n">
        <v>0.7024</v>
      </c>
      <c r="AB39" s="3" t="str">
        <f aca="false">A39&amp;"_"&amp;B39&amp;"_"&amp;C39</f>
        <v>rs7661303_cg26689483_6900450</v>
      </c>
    </row>
    <row r="40" customFormat="false" ht="15" hidden="false" customHeight="false" outlineLevel="0" collapsed="false">
      <c r="A40" s="1" t="s">
        <v>109</v>
      </c>
      <c r="B40" s="0" t="s">
        <v>110</v>
      </c>
      <c r="C40" s="0" t="n">
        <v>4610674</v>
      </c>
      <c r="D40" s="6" t="n">
        <v>6.19940413511493</v>
      </c>
      <c r="E40" s="6" t="n">
        <v>0.103074736996739</v>
      </c>
      <c r="F40" s="0" t="n">
        <v>-6.74951404713876</v>
      </c>
      <c r="G40" s="0" t="n">
        <v>1.83500895589717E-008</v>
      </c>
      <c r="H40" s="0" t="n">
        <v>0.571821349356812</v>
      </c>
      <c r="I40" s="0" t="n">
        <v>-0.42447628553442</v>
      </c>
      <c r="J40" s="0" t="n">
        <v>-0.586840515933919</v>
      </c>
      <c r="K40" s="1" t="n">
        <v>6</v>
      </c>
      <c r="L40" s="1" t="n">
        <v>25997685</v>
      </c>
      <c r="M40" s="1" t="s">
        <v>29</v>
      </c>
      <c r="N40" s="4" t="n">
        <v>2.44E-007</v>
      </c>
      <c r="O40" s="4" t="n">
        <v>3.01E-014</v>
      </c>
      <c r="P40" s="1" t="n">
        <v>11118</v>
      </c>
      <c r="Q40" s="1" t="s">
        <v>111</v>
      </c>
      <c r="R40" s="1" t="n">
        <v>605</v>
      </c>
      <c r="S40" s="2" t="b">
        <f aca="false">FALSE()</f>
        <v>0</v>
      </c>
      <c r="T40" s="2" t="s">
        <v>29</v>
      </c>
      <c r="U40" s="2" t="s">
        <v>32</v>
      </c>
      <c r="V40" s="2" t="n">
        <v>0.152</v>
      </c>
      <c r="W40" s="2" t="n">
        <v>296</v>
      </c>
      <c r="X40" s="2" t="s">
        <v>112</v>
      </c>
      <c r="Y40" s="2" t="n">
        <v>0.277</v>
      </c>
      <c r="Z40" s="2" t="n">
        <v>0.2578</v>
      </c>
      <c r="AA40" s="2" t="n">
        <v>0.5294</v>
      </c>
      <c r="AB40" s="3" t="str">
        <f aca="false">A40&amp;"_"&amp;B40&amp;"_"&amp;C40</f>
        <v>rs9467632_cg14345882_4610674</v>
      </c>
    </row>
    <row r="41" customFormat="false" ht="15" hidden="false" customHeight="false" outlineLevel="0" collapsed="false">
      <c r="A41" s="1" t="s">
        <v>113</v>
      </c>
      <c r="B41" s="0" t="s">
        <v>110</v>
      </c>
      <c r="C41" s="0" t="n">
        <v>4610674</v>
      </c>
      <c r="D41" s="6" t="n">
        <v>6.31080141813673</v>
      </c>
      <c r="E41" s="6" t="n">
        <v>0.0352949394621817</v>
      </c>
      <c r="F41" s="0" t="n">
        <v>-6.46244737823674</v>
      </c>
      <c r="G41" s="0" t="n">
        <v>1.21692850241217E-008</v>
      </c>
      <c r="H41" s="0" t="n">
        <v>0.589406816826191</v>
      </c>
      <c r="I41" s="0" t="n">
        <v>-0.458599589945979</v>
      </c>
      <c r="J41" s="0" t="n">
        <v>-0.586840515933919</v>
      </c>
      <c r="K41" s="1" t="n">
        <v>6</v>
      </c>
      <c r="L41" s="1" t="n">
        <v>26012631</v>
      </c>
      <c r="M41" s="1" t="s">
        <v>40</v>
      </c>
      <c r="N41" s="4" t="n">
        <v>1.43E-008</v>
      </c>
      <c r="O41" s="4" t="n">
        <v>3.08E-015</v>
      </c>
      <c r="P41" s="1" t="n">
        <v>11118</v>
      </c>
      <c r="Q41" s="1" t="s">
        <v>111</v>
      </c>
      <c r="R41" s="1" t="n">
        <v>605</v>
      </c>
      <c r="S41" s="2" t="b">
        <f aca="false">FALSE()</f>
        <v>0</v>
      </c>
      <c r="T41" s="2" t="s">
        <v>40</v>
      </c>
      <c r="U41" s="2" t="s">
        <v>32</v>
      </c>
      <c r="V41" s="2" t="n">
        <v>0.152</v>
      </c>
      <c r="W41" s="2" t="n">
        <v>296</v>
      </c>
      <c r="X41" s="2" t="s">
        <v>112</v>
      </c>
      <c r="Y41" s="2" t="n">
        <v>0.277</v>
      </c>
      <c r="Z41" s="2" t="n">
        <v>0.2578</v>
      </c>
      <c r="AA41" s="2" t="n">
        <v>0.5294</v>
      </c>
      <c r="AB41" s="3" t="str">
        <f aca="false">A41&amp;"_"&amp;B41&amp;"_"&amp;C41</f>
        <v>rs7748167_cg14345882_4610674</v>
      </c>
    </row>
    <row r="42" customFormat="false" ht="15" hidden="false" customHeight="false" outlineLevel="0" collapsed="false">
      <c r="A42" s="1" t="s">
        <v>114</v>
      </c>
      <c r="B42" s="0" t="s">
        <v>110</v>
      </c>
      <c r="C42" s="0" t="n">
        <v>4610674</v>
      </c>
      <c r="D42" s="6" t="n">
        <v>6.31080141813673</v>
      </c>
      <c r="E42" s="6" t="n">
        <v>0.0352949394621817</v>
      </c>
      <c r="F42" s="0" t="n">
        <v>-6.46244737823674</v>
      </c>
      <c r="G42" s="0" t="n">
        <v>1.21692850241217E-008</v>
      </c>
      <c r="H42" s="0" t="n">
        <v>0.589406816826191</v>
      </c>
      <c r="I42" s="0" t="n">
        <v>-0.458599589945979</v>
      </c>
      <c r="J42" s="0" t="n">
        <v>-0.586840515933919</v>
      </c>
      <c r="K42" s="1" t="n">
        <v>6</v>
      </c>
      <c r="L42" s="1" t="n">
        <v>26033966</v>
      </c>
      <c r="M42" s="1" t="s">
        <v>32</v>
      </c>
      <c r="N42" s="4" t="n">
        <v>1.43E-008</v>
      </c>
      <c r="O42" s="4" t="n">
        <v>3.08E-015</v>
      </c>
      <c r="P42" s="1" t="n">
        <v>11118</v>
      </c>
      <c r="Q42" s="1" t="s">
        <v>111</v>
      </c>
      <c r="R42" s="1" t="n">
        <v>605</v>
      </c>
      <c r="S42" s="2" t="b">
        <f aca="false">FALSE()</f>
        <v>0</v>
      </c>
      <c r="T42" s="2" t="s">
        <v>32</v>
      </c>
      <c r="U42" s="2" t="s">
        <v>29</v>
      </c>
      <c r="V42" s="2" t="n">
        <v>0.152</v>
      </c>
      <c r="W42" s="2" t="n">
        <v>296</v>
      </c>
      <c r="X42" s="2" t="s">
        <v>112</v>
      </c>
      <c r="Y42" s="2" t="n">
        <v>0.277</v>
      </c>
      <c r="Z42" s="2" t="n">
        <v>0.2578</v>
      </c>
      <c r="AA42" s="2" t="n">
        <v>0.5294</v>
      </c>
      <c r="AB42" s="3" t="str">
        <f aca="false">A42&amp;"_"&amp;B42&amp;"_"&amp;C42</f>
        <v>rs3734523_cg14345882_4610674</v>
      </c>
    </row>
    <row r="43" customFormat="false" ht="15" hidden="false" customHeight="false" outlineLevel="0" collapsed="false">
      <c r="A43" s="1" t="s">
        <v>115</v>
      </c>
      <c r="B43" s="0" t="s">
        <v>110</v>
      </c>
      <c r="C43" s="0" t="n">
        <v>4610674</v>
      </c>
      <c r="D43" s="6" t="n">
        <v>6.31080141813673</v>
      </c>
      <c r="E43" s="6" t="n">
        <v>0.0352949394621817</v>
      </c>
      <c r="F43" s="0" t="n">
        <v>-6.46244737823674</v>
      </c>
      <c r="G43" s="0" t="n">
        <v>1.21692850241217E-008</v>
      </c>
      <c r="H43" s="0" t="n">
        <v>0.589406816826191</v>
      </c>
      <c r="I43" s="0" t="n">
        <v>-0.458599589945979</v>
      </c>
      <c r="J43" s="0" t="n">
        <v>-0.586840515933919</v>
      </c>
      <c r="K43" s="1" t="n">
        <v>6</v>
      </c>
      <c r="L43" s="1" t="n">
        <v>26039936</v>
      </c>
      <c r="M43" s="1" t="s">
        <v>40</v>
      </c>
      <c r="N43" s="4" t="n">
        <v>1.43E-008</v>
      </c>
      <c r="O43" s="4" t="n">
        <v>3.08E-015</v>
      </c>
      <c r="P43" s="1" t="n">
        <v>11118</v>
      </c>
      <c r="Q43" s="1" t="s">
        <v>111</v>
      </c>
      <c r="R43" s="1" t="n">
        <v>605</v>
      </c>
      <c r="S43" s="2" t="b">
        <f aca="false">FALSE()</f>
        <v>0</v>
      </c>
      <c r="T43" s="2" t="s">
        <v>40</v>
      </c>
      <c r="U43" s="2" t="s">
        <v>32</v>
      </c>
      <c r="V43" s="2" t="n">
        <v>0.152</v>
      </c>
      <c r="W43" s="2" t="n">
        <v>296</v>
      </c>
      <c r="X43" s="2" t="s">
        <v>112</v>
      </c>
      <c r="Y43" s="2" t="n">
        <v>0.277</v>
      </c>
      <c r="Z43" s="2" t="n">
        <v>0.2578</v>
      </c>
      <c r="AA43" s="2" t="n">
        <v>0.5294</v>
      </c>
      <c r="AB43" s="3" t="str">
        <f aca="false">A43&amp;"_"&amp;B43&amp;"_"&amp;C43</f>
        <v>rs6940007_cg14345882_4610674</v>
      </c>
    </row>
    <row r="44" customFormat="false" ht="15" hidden="false" customHeight="false" outlineLevel="0" collapsed="false">
      <c r="A44" s="1" t="s">
        <v>116</v>
      </c>
      <c r="B44" s="0" t="s">
        <v>110</v>
      </c>
      <c r="C44" s="0" t="n">
        <v>4610674</v>
      </c>
      <c r="D44" s="6" t="n">
        <v>5.52120155211507</v>
      </c>
      <c r="E44" s="6" t="n">
        <v>0.014642334276212</v>
      </c>
      <c r="F44" s="0" t="n">
        <v>-5.8435705103429</v>
      </c>
      <c r="G44" s="0" t="n">
        <v>2.09913227910974E-008</v>
      </c>
      <c r="H44" s="0" t="n">
        <v>0.592261764548887</v>
      </c>
      <c r="I44" s="0" t="n">
        <v>-0.477599646993118</v>
      </c>
      <c r="J44" s="0" t="n">
        <v>-0.586840515933919</v>
      </c>
      <c r="K44" s="1" t="n">
        <v>6</v>
      </c>
      <c r="L44" s="1" t="n">
        <v>26051213</v>
      </c>
      <c r="M44" s="1" t="s">
        <v>32</v>
      </c>
      <c r="N44" s="4" t="n">
        <v>6.08E-010</v>
      </c>
      <c r="O44" s="4" t="n">
        <v>3.03E-015</v>
      </c>
      <c r="P44" s="1" t="n">
        <v>11118</v>
      </c>
      <c r="Q44" s="1" t="s">
        <v>111</v>
      </c>
      <c r="R44" s="1" t="n">
        <v>605</v>
      </c>
      <c r="S44" s="2" t="b">
        <f aca="false">FALSE()</f>
        <v>0</v>
      </c>
      <c r="T44" s="2" t="s">
        <v>32</v>
      </c>
      <c r="U44" s="2" t="s">
        <v>40</v>
      </c>
      <c r="V44" s="2" t="n">
        <v>0.1385</v>
      </c>
      <c r="W44" s="2" t="n">
        <v>296</v>
      </c>
      <c r="X44" s="2" t="s">
        <v>117</v>
      </c>
      <c r="Y44" s="2" t="n">
        <v>0.2365</v>
      </c>
      <c r="Z44" s="2" t="n">
        <v>0.2387</v>
      </c>
      <c r="AA44" s="2" t="n">
        <v>1</v>
      </c>
      <c r="AB44" s="3" t="str">
        <f aca="false">A44&amp;"_"&amp;B44&amp;"_"&amp;C44</f>
        <v>rs13192713_cg14345882_4610674</v>
      </c>
    </row>
    <row r="45" customFormat="false" ht="15" hidden="false" customHeight="false" outlineLevel="0" collapsed="false">
      <c r="A45" s="1" t="s">
        <v>118</v>
      </c>
      <c r="B45" s="0" t="s">
        <v>110</v>
      </c>
      <c r="C45" s="0" t="n">
        <v>4610674</v>
      </c>
      <c r="D45" s="6" t="n">
        <v>4.08252345133842</v>
      </c>
      <c r="E45" s="0" t="n">
        <v>0.0021341547203948</v>
      </c>
      <c r="F45" s="0" t="n">
        <v>-4.33406133883873</v>
      </c>
      <c r="G45" s="0" t="n">
        <v>9.88927747469504E-008</v>
      </c>
      <c r="H45" s="0" t="n">
        <v>0.591067344418405</v>
      </c>
      <c r="I45" s="0" t="n">
        <v>-0.509669793657402</v>
      </c>
      <c r="J45" s="0" t="n">
        <v>-0.586840515933919</v>
      </c>
      <c r="K45" s="1" t="n">
        <v>6</v>
      </c>
      <c r="L45" s="1" t="n">
        <v>26265741</v>
      </c>
      <c r="M45" s="1" t="s">
        <v>41</v>
      </c>
      <c r="N45" s="4" t="n">
        <v>7.92E-011</v>
      </c>
      <c r="O45" s="4" t="n">
        <v>2.32E-015</v>
      </c>
      <c r="P45" s="1" t="n">
        <v>11118</v>
      </c>
      <c r="Q45" s="1" t="s">
        <v>111</v>
      </c>
      <c r="R45" s="1" t="n">
        <v>605</v>
      </c>
      <c r="S45" s="2" t="b">
        <f aca="false">FALSE()</f>
        <v>0</v>
      </c>
      <c r="T45" s="2" t="s">
        <v>41</v>
      </c>
      <c r="U45" s="2" t="s">
        <v>40</v>
      </c>
      <c r="V45" s="2" t="n">
        <v>0.152</v>
      </c>
      <c r="W45" s="2" t="n">
        <v>296</v>
      </c>
      <c r="X45" s="2" t="s">
        <v>119</v>
      </c>
      <c r="Y45" s="2" t="n">
        <v>0.2635</v>
      </c>
      <c r="Z45" s="2" t="n">
        <v>0.2578</v>
      </c>
      <c r="AA45" s="2" t="n">
        <v>1</v>
      </c>
      <c r="AB45" s="3" t="str">
        <f aca="false">A45&amp;"_"&amp;B45&amp;"_"&amp;C45</f>
        <v>rs3857546_cg14345882_4610674</v>
      </c>
    </row>
    <row r="46" customFormat="false" ht="15" hidden="false" customHeight="false" outlineLevel="0" collapsed="false">
      <c r="A46" s="1" t="s">
        <v>120</v>
      </c>
      <c r="B46" s="0" t="s">
        <v>110</v>
      </c>
      <c r="C46" s="0" t="n">
        <v>4610674</v>
      </c>
      <c r="D46" s="7" t="n">
        <v>1.68754299718202</v>
      </c>
      <c r="E46" s="0" t="n">
        <v>0.000499533629246818</v>
      </c>
      <c r="F46" s="0" t="n">
        <v>-6.43925839531785</v>
      </c>
      <c r="G46" s="0" t="n">
        <v>1.81679671307222E-010</v>
      </c>
      <c r="H46" s="0" t="n">
        <v>0.657570313946934</v>
      </c>
      <c r="I46" s="0" t="n">
        <v>-0.557484027019262</v>
      </c>
      <c r="J46" s="0" t="n">
        <v>-0.586840515933919</v>
      </c>
      <c r="K46" s="1" t="n">
        <v>6</v>
      </c>
      <c r="L46" s="1" t="n">
        <v>26421327</v>
      </c>
      <c r="M46" s="1" t="s">
        <v>41</v>
      </c>
      <c r="N46" s="4" t="n">
        <v>1.79E-013</v>
      </c>
      <c r="O46" s="4" t="n">
        <v>9.98E-020</v>
      </c>
      <c r="P46" s="1" t="n">
        <v>11118</v>
      </c>
      <c r="Q46" s="1" t="s">
        <v>111</v>
      </c>
      <c r="R46" s="1" t="n">
        <v>605</v>
      </c>
      <c r="S46" s="2" t="b">
        <f aca="false">FALSE()</f>
        <v>0</v>
      </c>
      <c r="T46" s="2" t="s">
        <v>41</v>
      </c>
      <c r="U46" s="2" t="s">
        <v>40</v>
      </c>
      <c r="V46" s="2" t="n">
        <v>0.1385</v>
      </c>
      <c r="W46" s="2" t="n">
        <v>296</v>
      </c>
      <c r="X46" s="2" t="s">
        <v>117</v>
      </c>
      <c r="Y46" s="2" t="n">
        <v>0.2365</v>
      </c>
      <c r="Z46" s="2" t="n">
        <v>0.2387</v>
      </c>
      <c r="AA46" s="2" t="n">
        <v>1</v>
      </c>
      <c r="AB46" s="3" t="str">
        <f aca="false">A46&amp;"_"&amp;B46&amp;"_"&amp;C46</f>
        <v>rs6923139_cg14345882_4610674</v>
      </c>
    </row>
    <row r="47" customFormat="false" ht="15" hidden="false" customHeight="false" outlineLevel="0" collapsed="false">
      <c r="A47" s="1" t="s">
        <v>121</v>
      </c>
      <c r="B47" s="0" t="s">
        <v>110</v>
      </c>
      <c r="C47" s="0" t="n">
        <v>4610674</v>
      </c>
      <c r="D47" s="6" t="n">
        <v>3.22404935669103</v>
      </c>
      <c r="E47" s="0" t="n">
        <v>0.00281871388347843</v>
      </c>
      <c r="F47" s="0" t="n">
        <v>-6.92820478806404</v>
      </c>
      <c r="G47" s="0" t="n">
        <v>3.32541771896899E-010</v>
      </c>
      <c r="H47" s="0" t="n">
        <v>0.643565856435952</v>
      </c>
      <c r="I47" s="0" t="n">
        <v>-0.528056391658268</v>
      </c>
      <c r="J47" s="0" t="n">
        <v>-0.586840515933919</v>
      </c>
      <c r="K47" s="1" t="n">
        <v>6</v>
      </c>
      <c r="L47" s="1" t="n">
        <v>26424961</v>
      </c>
      <c r="M47" s="1" t="s">
        <v>29</v>
      </c>
      <c r="N47" s="4" t="n">
        <v>1.61E-011</v>
      </c>
      <c r="O47" s="4" t="n">
        <v>5.36E-019</v>
      </c>
      <c r="P47" s="1" t="n">
        <v>11118</v>
      </c>
      <c r="Q47" s="1" t="s">
        <v>111</v>
      </c>
      <c r="R47" s="1" t="n">
        <v>605</v>
      </c>
      <c r="S47" s="2" t="b">
        <f aca="false">FALSE()</f>
        <v>0</v>
      </c>
      <c r="T47" s="2" t="s">
        <v>29</v>
      </c>
      <c r="U47" s="2" t="s">
        <v>32</v>
      </c>
      <c r="V47" s="2" t="n">
        <v>0.1622</v>
      </c>
      <c r="W47" s="2" t="n">
        <v>296</v>
      </c>
      <c r="X47" s="2" t="s">
        <v>122</v>
      </c>
      <c r="Y47" s="2" t="n">
        <v>0.2432</v>
      </c>
      <c r="Z47" s="2" t="n">
        <v>0.2717</v>
      </c>
      <c r="AA47" s="2" t="n">
        <v>0.2215</v>
      </c>
      <c r="AB47" s="3" t="str">
        <f aca="false">A47&amp;"_"&amp;B47&amp;"_"&amp;C47</f>
        <v>rs11966360_cg14345882_4610674</v>
      </c>
    </row>
    <row r="48" customFormat="false" ht="15" hidden="false" customHeight="false" outlineLevel="0" collapsed="false">
      <c r="A48" s="1" t="s">
        <v>123</v>
      </c>
      <c r="B48" s="0" t="s">
        <v>110</v>
      </c>
      <c r="C48" s="0" t="n">
        <v>4610674</v>
      </c>
      <c r="D48" s="0" t="n">
        <v>-9.56728752393172</v>
      </c>
      <c r="E48" s="0" t="n">
        <v>1.53099755095809E-013</v>
      </c>
      <c r="F48" s="0" t="n">
        <v>0.757242344185283</v>
      </c>
      <c r="G48" s="0" t="n">
        <v>0.000565277917208618</v>
      </c>
      <c r="H48" s="0" t="n">
        <v>0.574132317412767</v>
      </c>
      <c r="I48" s="0" t="n">
        <v>-0.705993725856682</v>
      </c>
      <c r="J48" s="0" t="n">
        <v>-0.586840515933919</v>
      </c>
      <c r="K48" s="1" t="n">
        <v>6</v>
      </c>
      <c r="L48" s="1" t="n">
        <v>26463262</v>
      </c>
      <c r="M48" s="1" t="s">
        <v>40</v>
      </c>
      <c r="N48" s="4" t="n">
        <v>7.39E-023</v>
      </c>
      <c r="O48" s="4" t="n">
        <v>1.98E-014</v>
      </c>
      <c r="P48" s="1" t="n">
        <v>11118</v>
      </c>
      <c r="Q48" s="1" t="s">
        <v>111</v>
      </c>
      <c r="R48" s="1" t="n">
        <v>605</v>
      </c>
      <c r="S48" s="2" t="b">
        <f aca="false">FALSE()</f>
        <v>0</v>
      </c>
      <c r="T48" s="2" t="s">
        <v>40</v>
      </c>
      <c r="U48" s="2" t="s">
        <v>32</v>
      </c>
      <c r="V48" s="2" t="n">
        <v>0.3209</v>
      </c>
      <c r="W48" s="2" t="n">
        <v>296</v>
      </c>
      <c r="X48" s="2" t="s">
        <v>124</v>
      </c>
      <c r="Y48" s="2" t="n">
        <v>0.4122</v>
      </c>
      <c r="Z48" s="2" t="n">
        <v>0.4359</v>
      </c>
      <c r="AA48" s="2" t="n">
        <v>0.571</v>
      </c>
      <c r="AB48" s="3" t="str">
        <f aca="false">A48&amp;"_"&amp;B48&amp;"_"&amp;C48</f>
        <v>rs6933583_cg14345882_4610674</v>
      </c>
    </row>
    <row r="49" customFormat="false" ht="15" hidden="false" customHeight="false" outlineLevel="0" collapsed="false">
      <c r="A49" s="1" t="s">
        <v>125</v>
      </c>
      <c r="B49" s="0" t="s">
        <v>110</v>
      </c>
      <c r="C49" s="0" t="n">
        <v>4610674</v>
      </c>
      <c r="D49" s="0" t="n">
        <v>-9.56728752393172</v>
      </c>
      <c r="E49" s="0" t="n">
        <v>1.53099755095809E-013</v>
      </c>
      <c r="F49" s="0" t="n">
        <v>0.757242344185283</v>
      </c>
      <c r="G49" s="0" t="n">
        <v>0.000565277917208618</v>
      </c>
      <c r="H49" s="0" t="n">
        <v>0.574132317412767</v>
      </c>
      <c r="I49" s="0" t="n">
        <v>-0.705993725856682</v>
      </c>
      <c r="J49" s="0" t="n">
        <v>-0.586840515933919</v>
      </c>
      <c r="K49" s="1" t="n">
        <v>6</v>
      </c>
      <c r="L49" s="1" t="n">
        <v>26469409</v>
      </c>
      <c r="M49" s="1" t="s">
        <v>41</v>
      </c>
      <c r="N49" s="4" t="n">
        <v>7.39E-023</v>
      </c>
      <c r="O49" s="4" t="n">
        <v>1.98E-014</v>
      </c>
      <c r="P49" s="1" t="n">
        <v>11118</v>
      </c>
      <c r="Q49" s="1" t="s">
        <v>111</v>
      </c>
      <c r="R49" s="1" t="n">
        <v>605</v>
      </c>
      <c r="S49" s="2" t="b">
        <f aca="false">FALSE()</f>
        <v>0</v>
      </c>
      <c r="T49" s="2" t="s">
        <v>41</v>
      </c>
      <c r="U49" s="2" t="s">
        <v>40</v>
      </c>
      <c r="V49" s="2" t="n">
        <v>0.3209</v>
      </c>
      <c r="W49" s="2" t="n">
        <v>296</v>
      </c>
      <c r="X49" s="2" t="s">
        <v>124</v>
      </c>
      <c r="Y49" s="2" t="n">
        <v>0.4122</v>
      </c>
      <c r="Z49" s="2" t="n">
        <v>0.4359</v>
      </c>
      <c r="AA49" s="2" t="n">
        <v>0.571</v>
      </c>
      <c r="AB49" s="3" t="str">
        <f aca="false">A49&amp;"_"&amp;B49&amp;"_"&amp;C49</f>
        <v>rs4712981_cg14345882_4610674</v>
      </c>
    </row>
    <row r="50" customFormat="false" ht="15" hidden="false" customHeight="false" outlineLevel="0" collapsed="false">
      <c r="A50" s="1" t="s">
        <v>126</v>
      </c>
      <c r="B50" s="0" t="s">
        <v>110</v>
      </c>
      <c r="C50" s="0" t="n">
        <v>4610674</v>
      </c>
      <c r="D50" s="0" t="n">
        <v>-1.14489086244951</v>
      </c>
      <c r="E50" s="0" t="n">
        <v>4.61379769778336E-006</v>
      </c>
      <c r="F50" s="5" t="n">
        <v>1.14489086244951</v>
      </c>
      <c r="G50" s="0" t="n">
        <v>6.44094232697956E-005</v>
      </c>
      <c r="H50" s="0" t="n">
        <v>0.547288341087634</v>
      </c>
      <c r="I50" s="0" t="n">
        <v>-0.568379302757379</v>
      </c>
      <c r="J50" s="0" t="n">
        <v>-0.586840515933919</v>
      </c>
      <c r="K50" s="1" t="n">
        <v>6</v>
      </c>
      <c r="L50" s="1" t="n">
        <v>26475197</v>
      </c>
      <c r="M50" s="1" t="s">
        <v>41</v>
      </c>
      <c r="N50" s="4" t="n">
        <v>2.7E-013</v>
      </c>
      <c r="O50" s="4" t="n">
        <v>5.15E-013</v>
      </c>
      <c r="P50" s="1" t="n">
        <v>11118</v>
      </c>
      <c r="Q50" s="1" t="s">
        <v>111</v>
      </c>
      <c r="R50" s="1" t="n">
        <v>605</v>
      </c>
      <c r="S50" s="2" t="b">
        <f aca="false">FALSE()</f>
        <v>0</v>
      </c>
      <c r="T50" s="2" t="s">
        <v>41</v>
      </c>
      <c r="U50" s="2" t="s">
        <v>40</v>
      </c>
      <c r="V50" s="2" t="n">
        <v>0.4628</v>
      </c>
      <c r="W50" s="2" t="n">
        <v>296</v>
      </c>
      <c r="X50" s="2" t="s">
        <v>127</v>
      </c>
      <c r="Y50" s="2" t="n">
        <v>0.5203</v>
      </c>
      <c r="Z50" s="2" t="n">
        <v>0.4972</v>
      </c>
      <c r="AA50" s="2" t="n">
        <v>0.6229</v>
      </c>
      <c r="AB50" s="3" t="str">
        <f aca="false">A50&amp;"_"&amp;B50&amp;"_"&amp;C50</f>
        <v>rs12199613_cg14345882_4610674</v>
      </c>
    </row>
    <row r="51" customFormat="false" ht="15" hidden="false" customHeight="false" outlineLevel="0" collapsed="false">
      <c r="A51" s="1" t="s">
        <v>128</v>
      </c>
      <c r="B51" s="0" t="s">
        <v>110</v>
      </c>
      <c r="C51" s="0" t="n">
        <v>4610674</v>
      </c>
      <c r="D51" s="0" t="n">
        <v>-0.920218211630733</v>
      </c>
      <c r="E51" s="0" t="n">
        <v>0.000823931266924705</v>
      </c>
      <c r="F51" s="0" t="n">
        <f aca="false">-15</f>
        <v>-15</v>
      </c>
      <c r="G51" s="0" t="n">
        <v>0</v>
      </c>
      <c r="H51" s="0" t="n">
        <v>0.800750970570351</v>
      </c>
      <c r="I51" s="0" t="n">
        <v>-0.601202494140906</v>
      </c>
      <c r="J51" s="0" t="n">
        <v>-0.586840515933919</v>
      </c>
      <c r="K51" s="1" t="n">
        <v>6</v>
      </c>
      <c r="L51" s="1" t="n">
        <v>26475668</v>
      </c>
      <c r="M51" s="1" t="s">
        <v>40</v>
      </c>
      <c r="N51" s="4" t="n">
        <v>1.45E-015</v>
      </c>
      <c r="O51" s="4" t="n">
        <v>5.49E-035</v>
      </c>
      <c r="P51" s="1" t="n">
        <v>11118</v>
      </c>
      <c r="Q51" s="1" t="s">
        <v>111</v>
      </c>
      <c r="R51" s="1" t="n">
        <v>605</v>
      </c>
      <c r="S51" s="2" t="b">
        <f aca="false">FALSE()</f>
        <v>0</v>
      </c>
      <c r="T51" s="2" t="s">
        <v>40</v>
      </c>
      <c r="U51" s="2" t="s">
        <v>41</v>
      </c>
      <c r="V51" s="2" t="n">
        <v>0.152</v>
      </c>
      <c r="W51" s="2" t="n">
        <v>296</v>
      </c>
      <c r="X51" s="2" t="s">
        <v>119</v>
      </c>
      <c r="Y51" s="2" t="n">
        <v>0.2635</v>
      </c>
      <c r="Z51" s="2" t="n">
        <v>0.2578</v>
      </c>
      <c r="AA51" s="2" t="n">
        <v>1</v>
      </c>
      <c r="AB51" s="3" t="str">
        <f aca="false">A51&amp;"_"&amp;B51&amp;"_"&amp;C51</f>
        <v>rs9379858_cg14345882_4610674</v>
      </c>
    </row>
    <row r="52" customFormat="false" ht="15" hidden="false" customHeight="false" outlineLevel="0" collapsed="false">
      <c r="A52" s="1" t="s">
        <v>129</v>
      </c>
      <c r="B52" s="0" t="s">
        <v>110</v>
      </c>
      <c r="C52" s="0" t="n">
        <v>4610674</v>
      </c>
      <c r="D52" s="0" t="n">
        <v>-0.920218211630733</v>
      </c>
      <c r="E52" s="0" t="n">
        <v>0.000823931266924705</v>
      </c>
      <c r="F52" s="0" t="n">
        <f aca="false">-15</f>
        <v>-15</v>
      </c>
      <c r="G52" s="0" t="n">
        <v>0</v>
      </c>
      <c r="H52" s="0" t="n">
        <v>0.800750970570351</v>
      </c>
      <c r="I52" s="0" t="n">
        <v>-0.601202494140906</v>
      </c>
      <c r="J52" s="0" t="n">
        <v>-0.586840515933919</v>
      </c>
      <c r="K52" s="1" t="n">
        <v>6</v>
      </c>
      <c r="L52" s="1" t="n">
        <v>26477528</v>
      </c>
      <c r="M52" s="1" t="s">
        <v>41</v>
      </c>
      <c r="N52" s="4" t="n">
        <v>1.45E-015</v>
      </c>
      <c r="O52" s="4" t="n">
        <v>5.49E-035</v>
      </c>
      <c r="P52" s="1" t="n">
        <v>11118</v>
      </c>
      <c r="Q52" s="1" t="s">
        <v>111</v>
      </c>
      <c r="R52" s="1" t="n">
        <v>605</v>
      </c>
      <c r="S52" s="2" t="b">
        <f aca="false">FALSE()</f>
        <v>0</v>
      </c>
      <c r="T52" s="2" t="s">
        <v>41</v>
      </c>
      <c r="U52" s="2" t="s">
        <v>40</v>
      </c>
      <c r="V52" s="2" t="n">
        <v>0.152</v>
      </c>
      <c r="W52" s="2" t="n">
        <v>296</v>
      </c>
      <c r="X52" s="2" t="s">
        <v>119</v>
      </c>
      <c r="Y52" s="2" t="n">
        <v>0.2635</v>
      </c>
      <c r="Z52" s="2" t="n">
        <v>0.2578</v>
      </c>
      <c r="AA52" s="2" t="n">
        <v>1</v>
      </c>
      <c r="AB52" s="3" t="str">
        <f aca="false">A52&amp;"_"&amp;B52&amp;"_"&amp;C52</f>
        <v>rs9379859_cg14345882_4610674</v>
      </c>
    </row>
    <row r="53" customFormat="false" ht="15" hidden="false" customHeight="false" outlineLevel="0" collapsed="false">
      <c r="A53" s="1" t="s">
        <v>130</v>
      </c>
      <c r="B53" s="0" t="s">
        <v>110</v>
      </c>
      <c r="C53" s="0" t="n">
        <v>4610674</v>
      </c>
      <c r="D53" s="0" t="n">
        <v>-0.920218211630733</v>
      </c>
      <c r="E53" s="0" t="n">
        <v>0.000823931266924705</v>
      </c>
      <c r="F53" s="0" t="n">
        <f aca="false">-15</f>
        <v>-15</v>
      </c>
      <c r="G53" s="0" t="n">
        <v>0</v>
      </c>
      <c r="H53" s="0" t="n">
        <v>0.800750970570351</v>
      </c>
      <c r="I53" s="0" t="n">
        <v>-0.601202494140906</v>
      </c>
      <c r="J53" s="0" t="n">
        <v>-0.586840515933919</v>
      </c>
      <c r="K53" s="1" t="n">
        <v>6</v>
      </c>
      <c r="L53" s="1" t="n">
        <v>26480765</v>
      </c>
      <c r="M53" s="1" t="s">
        <v>29</v>
      </c>
      <c r="N53" s="4" t="n">
        <v>1.45E-015</v>
      </c>
      <c r="O53" s="4" t="n">
        <v>5.49E-035</v>
      </c>
      <c r="P53" s="1" t="n">
        <v>11118</v>
      </c>
      <c r="Q53" s="1" t="s">
        <v>111</v>
      </c>
      <c r="R53" s="1" t="n">
        <v>605</v>
      </c>
      <c r="S53" s="2" t="b">
        <f aca="false">FALSE()</f>
        <v>0</v>
      </c>
      <c r="T53" s="2" t="s">
        <v>29</v>
      </c>
      <c r="U53" s="2" t="s">
        <v>32</v>
      </c>
      <c r="V53" s="2" t="n">
        <v>0.152</v>
      </c>
      <c r="W53" s="2" t="n">
        <v>296</v>
      </c>
      <c r="X53" s="2" t="s">
        <v>119</v>
      </c>
      <c r="Y53" s="2" t="n">
        <v>0.2635</v>
      </c>
      <c r="Z53" s="2" t="n">
        <v>0.2578</v>
      </c>
      <c r="AA53" s="2" t="n">
        <v>1</v>
      </c>
      <c r="AB53" s="3" t="str">
        <f aca="false">A53&amp;"_"&amp;B53&amp;"_"&amp;C53</f>
        <v>rs12176317_cg14345882_4610674</v>
      </c>
    </row>
    <row r="54" customFormat="false" ht="15" hidden="false" customHeight="false" outlineLevel="0" collapsed="false">
      <c r="A54" s="1" t="s">
        <v>131</v>
      </c>
      <c r="B54" s="0" t="s">
        <v>110</v>
      </c>
      <c r="C54" s="0" t="n">
        <v>4610674</v>
      </c>
      <c r="D54" s="0" t="n">
        <v>-9.56728752393172</v>
      </c>
      <c r="E54" s="0" t="n">
        <v>1.53099755095809E-013</v>
      </c>
      <c r="F54" s="0" t="n">
        <v>0.757242344185283</v>
      </c>
      <c r="G54" s="0" t="n">
        <v>0.000565277917208618</v>
      </c>
      <c r="H54" s="0" t="n">
        <v>0.574132317412767</v>
      </c>
      <c r="I54" s="0" t="n">
        <v>-0.705993725856682</v>
      </c>
      <c r="J54" s="0" t="n">
        <v>-0.586840515933919</v>
      </c>
      <c r="K54" s="1" t="n">
        <v>6</v>
      </c>
      <c r="L54" s="1" t="n">
        <v>26482389</v>
      </c>
      <c r="M54" s="1" t="s">
        <v>29</v>
      </c>
      <c r="N54" s="4" t="n">
        <v>7.39E-023</v>
      </c>
      <c r="O54" s="4" t="n">
        <v>1.98E-014</v>
      </c>
      <c r="P54" s="1" t="n">
        <v>11118</v>
      </c>
      <c r="Q54" s="1" t="s">
        <v>111</v>
      </c>
      <c r="R54" s="1" t="n">
        <v>605</v>
      </c>
      <c r="S54" s="2" t="b">
        <f aca="false">FALSE()</f>
        <v>0</v>
      </c>
      <c r="T54" s="2" t="s">
        <v>29</v>
      </c>
      <c r="U54" s="2" t="s">
        <v>32</v>
      </c>
      <c r="V54" s="2" t="n">
        <v>0.3209</v>
      </c>
      <c r="W54" s="2" t="n">
        <v>296</v>
      </c>
      <c r="X54" s="2" t="s">
        <v>124</v>
      </c>
      <c r="Y54" s="2" t="n">
        <v>0.4122</v>
      </c>
      <c r="Z54" s="2" t="n">
        <v>0.4359</v>
      </c>
      <c r="AA54" s="2" t="n">
        <v>0.571</v>
      </c>
      <c r="AB54" s="3" t="str">
        <f aca="false">A54&amp;"_"&amp;B54&amp;"_"&amp;C54</f>
        <v>rs9379870_cg14345882_4610674</v>
      </c>
    </row>
    <row r="55" customFormat="false" ht="15" hidden="false" customHeight="false" outlineLevel="0" collapsed="false">
      <c r="A55" s="1" t="s">
        <v>132</v>
      </c>
      <c r="B55" s="0" t="s">
        <v>110</v>
      </c>
      <c r="C55" s="0" t="n">
        <v>4610674</v>
      </c>
      <c r="D55" s="0" t="n">
        <v>-0.000830491378876278</v>
      </c>
      <c r="E55" s="0" t="n">
        <v>0.000169412143027681</v>
      </c>
      <c r="F55" s="0" t="n">
        <v>0.000830491378876299</v>
      </c>
      <c r="G55" s="0" t="n">
        <v>0.000169736415934985</v>
      </c>
      <c r="H55" s="0" t="n">
        <v>0.510382167459659</v>
      </c>
      <c r="I55" s="0" t="n">
        <v>-0.510399896758342</v>
      </c>
      <c r="J55" s="0" t="n">
        <v>-0.586840515933919</v>
      </c>
      <c r="K55" s="1" t="n">
        <v>6</v>
      </c>
      <c r="L55" s="1" t="n">
        <v>26487516</v>
      </c>
      <c r="M55" s="1" t="s">
        <v>41</v>
      </c>
      <c r="N55" s="4" t="n">
        <v>1.97E-010</v>
      </c>
      <c r="O55" s="4" t="n">
        <v>2.66E-011</v>
      </c>
      <c r="P55" s="1" t="n">
        <v>11118</v>
      </c>
      <c r="Q55" s="1" t="s">
        <v>111</v>
      </c>
      <c r="R55" s="1" t="n">
        <v>605</v>
      </c>
      <c r="S55" s="2" t="b">
        <f aca="false">FALSE()</f>
        <v>0</v>
      </c>
      <c r="T55" s="2" t="s">
        <v>41</v>
      </c>
      <c r="U55" s="2" t="s">
        <v>40</v>
      </c>
      <c r="V55" s="2" t="n">
        <v>0.4865</v>
      </c>
      <c r="W55" s="2" t="n">
        <v>296</v>
      </c>
      <c r="X55" s="2" t="s">
        <v>133</v>
      </c>
      <c r="Y55" s="2" t="n">
        <v>0.527</v>
      </c>
      <c r="Z55" s="2" t="n">
        <v>0.4996</v>
      </c>
      <c r="AA55" s="2" t="n">
        <v>0.6214</v>
      </c>
      <c r="AB55" s="3" t="str">
        <f aca="false">A55&amp;"_"&amp;B55&amp;"_"&amp;C55</f>
        <v>rs4712984_cg14345882_4610674</v>
      </c>
    </row>
    <row r="56" customFormat="false" ht="15" hidden="false" customHeight="false" outlineLevel="0" collapsed="false">
      <c r="A56" s="1" t="s">
        <v>134</v>
      </c>
      <c r="B56" s="0" t="s">
        <v>110</v>
      </c>
      <c r="C56" s="0" t="n">
        <v>4610674</v>
      </c>
      <c r="D56" s="6" t="n">
        <v>3.69076569025105</v>
      </c>
      <c r="E56" s="6" t="n">
        <v>0.0286890350585617</v>
      </c>
      <c r="F56" s="0" t="n">
        <v>-13.0698830305813</v>
      </c>
      <c r="G56" s="0" t="n">
        <v>2.44249065417534E-015</v>
      </c>
      <c r="H56" s="0" t="n">
        <v>0.712553480661377</v>
      </c>
      <c r="I56" s="0" t="n">
        <v>-0.519835442804566</v>
      </c>
      <c r="J56" s="0" t="n">
        <v>-0.586840515933919</v>
      </c>
      <c r="K56" s="1" t="n">
        <v>6</v>
      </c>
      <c r="L56" s="1" t="n">
        <v>26495525</v>
      </c>
      <c r="M56" s="1" t="s">
        <v>41</v>
      </c>
      <c r="N56" s="4" t="n">
        <v>2.5E-011</v>
      </c>
      <c r="O56" s="4" t="n">
        <v>2.46E-024</v>
      </c>
      <c r="P56" s="1" t="n">
        <v>11118</v>
      </c>
      <c r="Q56" s="1" t="s">
        <v>111</v>
      </c>
      <c r="R56" s="1" t="n">
        <v>605</v>
      </c>
      <c r="S56" s="2" t="b">
        <f aca="false">FALSE()</f>
        <v>0</v>
      </c>
      <c r="T56" s="2" t="s">
        <v>41</v>
      </c>
      <c r="U56" s="2" t="s">
        <v>40</v>
      </c>
      <c r="V56" s="2" t="n">
        <v>0.1655</v>
      </c>
      <c r="W56" s="2" t="n">
        <v>296</v>
      </c>
      <c r="X56" s="2" t="s">
        <v>135</v>
      </c>
      <c r="Y56" s="2" t="n">
        <v>0.2635</v>
      </c>
      <c r="Z56" s="2" t="n">
        <v>0.2763</v>
      </c>
      <c r="AA56" s="2" t="n">
        <v>0.5532</v>
      </c>
      <c r="AB56" s="3" t="str">
        <f aca="false">A56&amp;"_"&amp;B56&amp;"_"&amp;C56</f>
        <v>rs9358938_cg14345882_4610674</v>
      </c>
    </row>
    <row r="57" customFormat="false" ht="15" hidden="false" customHeight="false" outlineLevel="0" collapsed="false">
      <c r="A57" s="1" t="s">
        <v>136</v>
      </c>
      <c r="B57" s="0" t="s">
        <v>110</v>
      </c>
      <c r="C57" s="0" t="n">
        <v>4610674</v>
      </c>
      <c r="D57" s="7" t="n">
        <v>2.99424375809739</v>
      </c>
      <c r="E57" s="6" t="n">
        <v>0.195117481515876</v>
      </c>
      <c r="F57" s="0" t="n">
        <v>-2.99424375809736</v>
      </c>
      <c r="G57" s="0" t="n">
        <v>0.000197720829401948</v>
      </c>
      <c r="H57" s="0" t="n">
        <v>-0.420337982766863</v>
      </c>
      <c r="I57" s="0" t="n">
        <v>0.324956334281341</v>
      </c>
      <c r="J57" s="0" t="n">
        <v>-0.586840515933919</v>
      </c>
      <c r="K57" s="1" t="n">
        <v>6</v>
      </c>
      <c r="L57" s="1" t="n">
        <v>26518779</v>
      </c>
      <c r="M57" s="1" t="s">
        <v>40</v>
      </c>
      <c r="N57" s="4" t="n">
        <v>1.88E-005</v>
      </c>
      <c r="O57" s="4" t="n">
        <v>8.15E-008</v>
      </c>
      <c r="P57" s="1" t="n">
        <v>11118</v>
      </c>
      <c r="Q57" s="1" t="s">
        <v>111</v>
      </c>
      <c r="R57" s="1" t="n">
        <v>605</v>
      </c>
      <c r="S57" s="2" t="b">
        <f aca="false">FALSE()</f>
        <v>0</v>
      </c>
      <c r="T57" s="2" t="s">
        <v>40</v>
      </c>
      <c r="U57" s="2" t="s">
        <v>41</v>
      </c>
      <c r="V57" s="2" t="n">
        <v>0.4088</v>
      </c>
      <c r="W57" s="2" t="n">
        <v>296</v>
      </c>
      <c r="X57" s="2" t="s">
        <v>53</v>
      </c>
      <c r="Y57" s="2" t="n">
        <v>0.5203</v>
      </c>
      <c r="Z57" s="2" t="n">
        <v>0.4834</v>
      </c>
      <c r="AA57" s="2" t="n">
        <v>0.3988</v>
      </c>
      <c r="AB57" s="3" t="str">
        <f aca="false">A57&amp;"_"&amp;B57&amp;"_"&amp;C57</f>
        <v>rs1796520_cg14345882_4610674</v>
      </c>
    </row>
    <row r="58" customFormat="false" ht="15" hidden="false" customHeight="false" outlineLevel="0" collapsed="false">
      <c r="A58" s="1" t="s">
        <v>137</v>
      </c>
      <c r="B58" s="0" t="s">
        <v>110</v>
      </c>
      <c r="C58" s="0" t="n">
        <v>4610674</v>
      </c>
      <c r="D58" s="6" t="n">
        <v>3.34691664693683</v>
      </c>
      <c r="E58" s="0" t="n">
        <v>0.00799498584694291</v>
      </c>
      <c r="F58" s="0" t="n">
        <v>-3.34691664693683</v>
      </c>
      <c r="G58" s="0" t="n">
        <v>3.5966738085591E-006</v>
      </c>
      <c r="H58" s="0" t="n">
        <v>0.535954256947391</v>
      </c>
      <c r="I58" s="0" t="n">
        <v>-0.462287872070409</v>
      </c>
      <c r="J58" s="0" t="n">
        <v>-0.586840515933919</v>
      </c>
      <c r="K58" s="1" t="n">
        <v>6</v>
      </c>
      <c r="L58" s="1" t="n">
        <v>26531539</v>
      </c>
      <c r="M58" s="1" t="s">
        <v>41</v>
      </c>
      <c r="N58" s="4" t="n">
        <v>9.04E-009</v>
      </c>
      <c r="O58" s="4" t="n">
        <v>2.02E-012</v>
      </c>
      <c r="P58" s="1" t="n">
        <v>11118</v>
      </c>
      <c r="Q58" s="1" t="s">
        <v>111</v>
      </c>
      <c r="R58" s="1" t="n">
        <v>605</v>
      </c>
      <c r="S58" s="2" t="b">
        <f aca="false">FALSE()</f>
        <v>0</v>
      </c>
      <c r="T58" s="2" t="s">
        <v>41</v>
      </c>
      <c r="U58" s="2" t="s">
        <v>40</v>
      </c>
      <c r="V58" s="2" t="n">
        <v>0.4662</v>
      </c>
      <c r="W58" s="2" t="n">
        <v>296</v>
      </c>
      <c r="X58" s="2" t="s">
        <v>138</v>
      </c>
      <c r="Y58" s="2" t="n">
        <v>0.527</v>
      </c>
      <c r="Z58" s="2" t="n">
        <v>0.4977</v>
      </c>
      <c r="AA58" s="2" t="n">
        <v>0.5131</v>
      </c>
      <c r="AB58" s="3" t="str">
        <f aca="false">A58&amp;"_"&amp;B58&amp;"_"&amp;C58</f>
        <v>rs4320356_cg14345882_4610674</v>
      </c>
    </row>
    <row r="59" customFormat="false" ht="15" hidden="false" customHeight="false" outlineLevel="0" collapsed="false">
      <c r="A59" s="1" t="s">
        <v>139</v>
      </c>
      <c r="B59" s="0" t="s">
        <v>110</v>
      </c>
      <c r="C59" s="0" t="n">
        <v>4610674</v>
      </c>
      <c r="D59" s="6" t="n">
        <v>3.36590241140409</v>
      </c>
      <c r="E59" s="6" t="n">
        <v>0.160218414439481</v>
      </c>
      <c r="F59" s="0" t="n">
        <v>-3.36590241140408</v>
      </c>
      <c r="G59" s="0" t="n">
        <v>6.89937924875927E-005</v>
      </c>
      <c r="H59" s="0" t="n">
        <v>-0.445376713416743</v>
      </c>
      <c r="I59" s="0" t="n">
        <v>0.34505496362698</v>
      </c>
      <c r="J59" s="0" t="n">
        <v>-0.586840515933919</v>
      </c>
      <c r="K59" s="1" t="n">
        <v>6</v>
      </c>
      <c r="L59" s="1" t="n">
        <v>26541308</v>
      </c>
      <c r="M59" s="1" t="s">
        <v>29</v>
      </c>
      <c r="N59" s="4" t="n">
        <v>5.25E-006</v>
      </c>
      <c r="O59" s="4" t="n">
        <v>1.23E-008</v>
      </c>
      <c r="P59" s="1" t="n">
        <v>11118</v>
      </c>
      <c r="Q59" s="1" t="s">
        <v>111</v>
      </c>
      <c r="R59" s="1" t="n">
        <v>605</v>
      </c>
      <c r="S59" s="2" t="b">
        <f aca="false">FALSE()</f>
        <v>0</v>
      </c>
      <c r="T59" s="2" t="s">
        <v>29</v>
      </c>
      <c r="U59" s="2" t="s">
        <v>32</v>
      </c>
      <c r="V59" s="2" t="n">
        <v>0.4155</v>
      </c>
      <c r="W59" s="2" t="n">
        <v>296</v>
      </c>
      <c r="X59" s="2" t="s">
        <v>140</v>
      </c>
      <c r="Y59" s="2" t="n">
        <v>0.5338</v>
      </c>
      <c r="Z59" s="2" t="n">
        <v>0.4857</v>
      </c>
      <c r="AA59" s="2" t="n">
        <v>0.3092</v>
      </c>
      <c r="AB59" s="3" t="str">
        <f aca="false">A59&amp;"_"&amp;B59&amp;"_"&amp;C59</f>
        <v>rs1624440_cg14345882_4610674</v>
      </c>
    </row>
    <row r="60" customFormat="false" ht="15" hidden="false" customHeight="false" outlineLevel="0" collapsed="false">
      <c r="A60" s="1" t="s">
        <v>141</v>
      </c>
      <c r="B60" s="0" t="s">
        <v>110</v>
      </c>
      <c r="C60" s="0" t="n">
        <v>4610674</v>
      </c>
      <c r="D60" s="6" t="n">
        <v>3.23950054363593</v>
      </c>
      <c r="E60" s="0" t="n">
        <v>0.00989705677873842</v>
      </c>
      <c r="F60" s="0" t="n">
        <v>-3.23950054363594</v>
      </c>
      <c r="G60" s="0" t="n">
        <v>5.70171516844908E-006</v>
      </c>
      <c r="H60" s="0" t="n">
        <v>0.527294069448669</v>
      </c>
      <c r="I60" s="0" t="n">
        <v>-0.454163905706796</v>
      </c>
      <c r="J60" s="0" t="n">
        <v>-0.586840515933919</v>
      </c>
      <c r="K60" s="1" t="n">
        <v>6</v>
      </c>
      <c r="L60" s="1" t="n">
        <v>26559532</v>
      </c>
      <c r="M60" s="1" t="s">
        <v>29</v>
      </c>
      <c r="N60" s="4" t="n">
        <v>1.52E-008</v>
      </c>
      <c r="O60" s="4" t="n">
        <v>5.74E-012</v>
      </c>
      <c r="P60" s="1" t="n">
        <v>11118</v>
      </c>
      <c r="Q60" s="1" t="s">
        <v>111</v>
      </c>
      <c r="R60" s="1" t="n">
        <v>605</v>
      </c>
      <c r="S60" s="2" t="b">
        <f aca="false">FALSE()</f>
        <v>0</v>
      </c>
      <c r="T60" s="2" t="s">
        <v>29</v>
      </c>
      <c r="U60" s="2" t="s">
        <v>32</v>
      </c>
      <c r="V60" s="2" t="n">
        <v>0.4696</v>
      </c>
      <c r="W60" s="2" t="n">
        <v>296</v>
      </c>
      <c r="X60" s="2" t="s">
        <v>142</v>
      </c>
      <c r="Y60" s="2" t="n">
        <v>0.5203</v>
      </c>
      <c r="Z60" s="2" t="n">
        <v>0.4982</v>
      </c>
      <c r="AA60" s="2" t="n">
        <v>0.6247</v>
      </c>
      <c r="AB60" s="3" t="str">
        <f aca="false">A60&amp;"_"&amp;B60&amp;"_"&amp;C60</f>
        <v>rs2237236_cg14345882_4610674</v>
      </c>
    </row>
    <row r="61" customFormat="false" ht="15" hidden="false" customHeight="false" outlineLevel="0" collapsed="false">
      <c r="A61" s="1" t="s">
        <v>143</v>
      </c>
      <c r="B61" s="0" t="s">
        <v>110</v>
      </c>
      <c r="C61" s="0" t="n">
        <v>4610674</v>
      </c>
      <c r="D61" s="7" t="n">
        <v>1.26141839644622</v>
      </c>
      <c r="E61" s="0" t="n">
        <v>0.00390685136802438</v>
      </c>
      <c r="F61" s="0" t="n">
        <f aca="false">-15</f>
        <v>-15</v>
      </c>
      <c r="G61" s="0" t="n">
        <v>0</v>
      </c>
      <c r="H61" s="0" t="n">
        <v>0.749553460530143</v>
      </c>
      <c r="I61" s="0" t="n">
        <v>-0.565645296130507</v>
      </c>
      <c r="J61" s="0" t="n">
        <v>-0.586840515933919</v>
      </c>
      <c r="K61" s="1" t="n">
        <v>6</v>
      </c>
      <c r="L61" s="1" t="n">
        <v>26571639</v>
      </c>
      <c r="M61" s="1" t="s">
        <v>32</v>
      </c>
      <c r="N61" s="4" t="n">
        <v>1.27E-013</v>
      </c>
      <c r="O61" s="4" t="n">
        <v>3.14E-028</v>
      </c>
      <c r="P61" s="1" t="n">
        <v>11118</v>
      </c>
      <c r="Q61" s="1" t="s">
        <v>111</v>
      </c>
      <c r="R61" s="1" t="n">
        <v>605</v>
      </c>
      <c r="S61" s="2" t="b">
        <f aca="false">FALSE()</f>
        <v>0</v>
      </c>
      <c r="T61" s="2" t="s">
        <v>32</v>
      </c>
      <c r="U61" s="2" t="s">
        <v>29</v>
      </c>
      <c r="V61" s="2" t="n">
        <v>0.1622</v>
      </c>
      <c r="W61" s="2" t="n">
        <v>296</v>
      </c>
      <c r="X61" s="2" t="s">
        <v>144</v>
      </c>
      <c r="Y61" s="2" t="n">
        <v>0.2568</v>
      </c>
      <c r="Z61" s="2" t="n">
        <v>0.2717</v>
      </c>
      <c r="AA61" s="2" t="n">
        <v>0.5417</v>
      </c>
      <c r="AB61" s="3" t="str">
        <f aca="false">A61&amp;"_"&amp;B61&amp;"_"&amp;C61</f>
        <v>rs13195509_cg14345882_4610674</v>
      </c>
    </row>
    <row r="62" customFormat="false" ht="15" hidden="false" customHeight="false" outlineLevel="0" collapsed="false">
      <c r="A62" s="1" t="s">
        <v>145</v>
      </c>
      <c r="B62" s="0" t="s">
        <v>110</v>
      </c>
      <c r="C62" s="0" t="n">
        <v>4610674</v>
      </c>
      <c r="D62" s="7" t="n">
        <v>2.42018028095284</v>
      </c>
      <c r="E62" s="6" t="n">
        <v>0.1048148448792</v>
      </c>
      <c r="F62" s="0" t="n">
        <v>-2.42018028095286</v>
      </c>
      <c r="G62" s="0" t="n">
        <v>0.000398329540210574</v>
      </c>
      <c r="H62" s="0" t="n">
        <v>-0.419244255708277</v>
      </c>
      <c r="I62" s="0" t="n">
        <v>0.343930825793332</v>
      </c>
      <c r="J62" s="0" t="n">
        <v>-0.586840515933919</v>
      </c>
      <c r="K62" s="1" t="n">
        <v>6</v>
      </c>
      <c r="L62" s="1" t="n">
        <v>26574204</v>
      </c>
      <c r="M62" s="1" t="s">
        <v>40</v>
      </c>
      <c r="N62" s="4" t="n">
        <v>4.71E-006</v>
      </c>
      <c r="O62" s="4" t="n">
        <v>1E-007</v>
      </c>
      <c r="P62" s="1" t="n">
        <v>11118</v>
      </c>
      <c r="Q62" s="1" t="s">
        <v>111</v>
      </c>
      <c r="R62" s="1" t="n">
        <v>605</v>
      </c>
      <c r="S62" s="2" t="b">
        <f aca="false">FALSE()</f>
        <v>0</v>
      </c>
      <c r="T62" s="2" t="s">
        <v>40</v>
      </c>
      <c r="U62" s="2" t="s">
        <v>32</v>
      </c>
      <c r="V62" s="2" t="n">
        <v>0.4324</v>
      </c>
      <c r="W62" s="2" t="n">
        <v>296</v>
      </c>
      <c r="X62" s="2" t="s">
        <v>146</v>
      </c>
      <c r="Y62" s="2" t="n">
        <v>0.5405</v>
      </c>
      <c r="Z62" s="2" t="n">
        <v>0.4909</v>
      </c>
      <c r="AA62" s="2" t="n">
        <v>0.2456</v>
      </c>
      <c r="AB62" s="3" t="str">
        <f aca="false">A62&amp;"_"&amp;B62&amp;"_"&amp;C62</f>
        <v>rs1977198_cg14345882_4610674</v>
      </c>
    </row>
    <row r="63" customFormat="false" ht="15" hidden="false" customHeight="false" outlineLevel="0" collapsed="false">
      <c r="A63" s="1" t="s">
        <v>147</v>
      </c>
      <c r="B63" s="0" t="s">
        <v>110</v>
      </c>
      <c r="C63" s="0" t="n">
        <v>4610674</v>
      </c>
      <c r="D63" s="6" t="n">
        <v>6.50990839687795</v>
      </c>
      <c r="E63" s="6" t="n">
        <v>0.0806682725935324</v>
      </c>
      <c r="F63" s="0" t="n">
        <v>-8.54525567911647</v>
      </c>
      <c r="G63" s="0" t="n">
        <v>2.29851360167288E-010</v>
      </c>
      <c r="H63" s="0" t="n">
        <v>0.619561139093951</v>
      </c>
      <c r="I63" s="0" t="n">
        <v>-0.45468112480193</v>
      </c>
      <c r="J63" s="0" t="n">
        <v>-0.586840515933919</v>
      </c>
      <c r="K63" s="1" t="n">
        <v>6</v>
      </c>
      <c r="L63" s="1" t="n">
        <v>26575161</v>
      </c>
      <c r="M63" s="1" t="s">
        <v>40</v>
      </c>
      <c r="N63" s="4" t="n">
        <v>2.24E-008</v>
      </c>
      <c r="O63" s="4" t="n">
        <v>3.26E-017</v>
      </c>
      <c r="P63" s="1" t="n">
        <v>11118</v>
      </c>
      <c r="Q63" s="1" t="s">
        <v>111</v>
      </c>
      <c r="R63" s="1" t="n">
        <v>605</v>
      </c>
      <c r="S63" s="2" t="b">
        <f aca="false">FALSE()</f>
        <v>0</v>
      </c>
      <c r="T63" s="2" t="s">
        <v>40</v>
      </c>
      <c r="U63" s="2" t="s">
        <v>41</v>
      </c>
      <c r="V63" s="2" t="n">
        <v>0.2331</v>
      </c>
      <c r="W63" s="2" t="n">
        <v>296</v>
      </c>
      <c r="X63" s="2" t="s">
        <v>148</v>
      </c>
      <c r="Y63" s="2" t="n">
        <v>0.3581</v>
      </c>
      <c r="Z63" s="2" t="n">
        <v>0.3575</v>
      </c>
      <c r="AA63" s="2" t="n">
        <v>1</v>
      </c>
      <c r="AB63" s="3" t="str">
        <f aca="false">A63&amp;"_"&amp;B63&amp;"_"&amp;C63</f>
        <v>rs3799380_cg14345882_4610674</v>
      </c>
    </row>
    <row r="64" customFormat="false" ht="15" hidden="false" customHeight="false" outlineLevel="0" collapsed="false">
      <c r="A64" s="1" t="s">
        <v>149</v>
      </c>
      <c r="B64" s="0" t="s">
        <v>110</v>
      </c>
      <c r="C64" s="0" t="n">
        <v>4610674</v>
      </c>
      <c r="D64" s="7" t="n">
        <v>2.87782383734336</v>
      </c>
      <c r="E64" s="6" t="n">
        <v>0.129031539281672</v>
      </c>
      <c r="F64" s="0" t="n">
        <v>-2.87782383734336</v>
      </c>
      <c r="G64" s="0" t="n">
        <v>0.000170951155591959</v>
      </c>
      <c r="H64" s="0" t="n">
        <v>-0.432404893553765</v>
      </c>
      <c r="I64" s="0" t="n">
        <v>0.344800999160785</v>
      </c>
      <c r="J64" s="0" t="n">
        <v>-0.586840515933919</v>
      </c>
      <c r="K64" s="1" t="n">
        <v>6</v>
      </c>
      <c r="L64" s="1" t="n">
        <v>26584134</v>
      </c>
      <c r="M64" s="1" t="s">
        <v>29</v>
      </c>
      <c r="N64" s="4" t="n">
        <v>5.81E-006</v>
      </c>
      <c r="O64" s="4" t="n">
        <v>3.31E-008</v>
      </c>
      <c r="P64" s="1" t="n">
        <v>11118</v>
      </c>
      <c r="Q64" s="1" t="s">
        <v>111</v>
      </c>
      <c r="R64" s="1" t="n">
        <v>605</v>
      </c>
      <c r="S64" s="2" t="b">
        <f aca="false">FALSE()</f>
        <v>0</v>
      </c>
      <c r="T64" s="2" t="s">
        <v>29</v>
      </c>
      <c r="U64" s="2" t="s">
        <v>32</v>
      </c>
      <c r="V64" s="2" t="n">
        <v>0.4223</v>
      </c>
      <c r="W64" s="2" t="n">
        <v>296</v>
      </c>
      <c r="X64" s="2" t="s">
        <v>150</v>
      </c>
      <c r="Y64" s="2" t="n">
        <v>0.5203</v>
      </c>
      <c r="Z64" s="2" t="n">
        <v>0.4879</v>
      </c>
      <c r="AA64" s="2" t="n">
        <v>0.5012</v>
      </c>
      <c r="AB64" s="3" t="str">
        <f aca="false">A64&amp;"_"&amp;B64&amp;"_"&amp;C64</f>
        <v>rs1407045_cg14345882_4610674</v>
      </c>
    </row>
    <row r="65" customFormat="false" ht="15" hidden="false" customHeight="false" outlineLevel="0" collapsed="false">
      <c r="A65" s="1" t="s">
        <v>151</v>
      </c>
      <c r="B65" s="0" t="s">
        <v>110</v>
      </c>
      <c r="C65" s="0" t="n">
        <v>4610674</v>
      </c>
      <c r="D65" s="7" t="n">
        <v>1.26141839644622</v>
      </c>
      <c r="E65" s="0" t="n">
        <v>0.00390685136802438</v>
      </c>
      <c r="F65" s="0" t="n">
        <f aca="false">-15</f>
        <v>-15</v>
      </c>
      <c r="G65" s="0" t="n">
        <v>0</v>
      </c>
      <c r="H65" s="0" t="n">
        <v>0.749553460530143</v>
      </c>
      <c r="I65" s="0" t="n">
        <v>-0.565645296130507</v>
      </c>
      <c r="J65" s="0" t="n">
        <v>-0.586840515933919</v>
      </c>
      <c r="K65" s="1" t="n">
        <v>6</v>
      </c>
      <c r="L65" s="1" t="n">
        <v>26587129</v>
      </c>
      <c r="M65" s="1" t="s">
        <v>41</v>
      </c>
      <c r="N65" s="4" t="n">
        <v>1.27E-013</v>
      </c>
      <c r="O65" s="4" t="n">
        <v>3.14E-028</v>
      </c>
      <c r="P65" s="1" t="n">
        <v>11118</v>
      </c>
      <c r="Q65" s="1" t="s">
        <v>111</v>
      </c>
      <c r="R65" s="1" t="n">
        <v>605</v>
      </c>
      <c r="S65" s="2" t="b">
        <f aca="false">FALSE()</f>
        <v>0</v>
      </c>
      <c r="T65" s="2" t="s">
        <v>41</v>
      </c>
      <c r="U65" s="2" t="s">
        <v>40</v>
      </c>
      <c r="V65" s="2" t="n">
        <v>0.1622</v>
      </c>
      <c r="W65" s="2" t="n">
        <v>296</v>
      </c>
      <c r="X65" s="2" t="s">
        <v>144</v>
      </c>
      <c r="Y65" s="2" t="n">
        <v>0.2568</v>
      </c>
      <c r="Z65" s="2" t="n">
        <v>0.2717</v>
      </c>
      <c r="AA65" s="2" t="n">
        <v>0.5417</v>
      </c>
      <c r="AB65" s="3" t="str">
        <f aca="false">A65&amp;"_"&amp;B65&amp;"_"&amp;C65</f>
        <v>rs16891725_cg14345882_4610674</v>
      </c>
    </row>
    <row r="66" customFormat="false" ht="15" hidden="false" customHeight="false" outlineLevel="0" collapsed="false">
      <c r="A66" s="1" t="s">
        <v>152</v>
      </c>
      <c r="B66" s="0" t="s">
        <v>110</v>
      </c>
      <c r="C66" s="0" t="n">
        <v>4610674</v>
      </c>
      <c r="D66" s="6" t="n">
        <v>6.89987710713572</v>
      </c>
      <c r="E66" s="6" t="n">
        <v>0.145924197613017</v>
      </c>
      <c r="F66" s="0" t="n">
        <v>-9.20728779330063</v>
      </c>
      <c r="G66" s="0" t="n">
        <v>9.05397978812061E-011</v>
      </c>
      <c r="H66" s="0" t="n">
        <v>0.620816886579103</v>
      </c>
      <c r="I66" s="0" t="n">
        <v>-0.440175946094659</v>
      </c>
      <c r="J66" s="0" t="n">
        <v>-0.586840515933919</v>
      </c>
      <c r="K66" s="1" t="n">
        <v>6</v>
      </c>
      <c r="L66" s="1" t="n">
        <v>26603078</v>
      </c>
      <c r="M66" s="1" t="s">
        <v>41</v>
      </c>
      <c r="N66" s="4" t="n">
        <v>6.77E-008</v>
      </c>
      <c r="O66" s="4" t="n">
        <v>3.36E-017</v>
      </c>
      <c r="P66" s="1" t="n">
        <v>11118</v>
      </c>
      <c r="Q66" s="1" t="s">
        <v>111</v>
      </c>
      <c r="R66" s="1" t="n">
        <v>605</v>
      </c>
      <c r="S66" s="2" t="b">
        <f aca="false">FALSE()</f>
        <v>0</v>
      </c>
      <c r="T66" s="2" t="s">
        <v>41</v>
      </c>
      <c r="U66" s="2" t="s">
        <v>40</v>
      </c>
      <c r="V66" s="2" t="n">
        <v>0.223</v>
      </c>
      <c r="W66" s="2" t="n">
        <v>296</v>
      </c>
      <c r="X66" s="2" t="s">
        <v>153</v>
      </c>
      <c r="Y66" s="2" t="n">
        <v>0.3378</v>
      </c>
      <c r="Z66" s="2" t="n">
        <v>0.3465</v>
      </c>
      <c r="AA66" s="2" t="n">
        <v>0.8121</v>
      </c>
      <c r="AB66" s="3" t="str">
        <f aca="false">A66&amp;"_"&amp;B66&amp;"_"&amp;C66</f>
        <v>rs2093169_cg14345882_4610674</v>
      </c>
    </row>
    <row r="67" customFormat="false" ht="15" hidden="false" customHeight="false" outlineLevel="0" collapsed="false">
      <c r="A67" s="1" t="s">
        <v>154</v>
      </c>
      <c r="B67" s="0" t="s">
        <v>110</v>
      </c>
      <c r="C67" s="0" t="n">
        <v>4610674</v>
      </c>
      <c r="D67" s="7" t="n">
        <v>1.35048501615395</v>
      </c>
      <c r="E67" s="6" t="n">
        <v>0.0548839014391892</v>
      </c>
      <c r="F67" s="0" t="n">
        <v>-1.35048501615394</v>
      </c>
      <c r="G67" s="0" t="n">
        <v>0.00244883745737146</v>
      </c>
      <c r="H67" s="0" t="n">
        <v>-0.390066022371054</v>
      </c>
      <c r="I67" s="0" t="n">
        <v>0.3462244096994</v>
      </c>
      <c r="J67" s="0" t="n">
        <v>-0.586840515933919</v>
      </c>
      <c r="K67" s="1" t="n">
        <v>6</v>
      </c>
      <c r="L67" s="1" t="n">
        <v>26607882</v>
      </c>
      <c r="M67" s="1" t="s">
        <v>40</v>
      </c>
      <c r="N67" s="4" t="n">
        <v>6.73E-006</v>
      </c>
      <c r="O67" s="4" t="n">
        <v>6.44E-007</v>
      </c>
      <c r="P67" s="1" t="n">
        <v>11118</v>
      </c>
      <c r="Q67" s="1" t="s">
        <v>111</v>
      </c>
      <c r="R67" s="1" t="n">
        <v>605</v>
      </c>
      <c r="S67" s="2" t="b">
        <f aca="false">FALSE()</f>
        <v>0</v>
      </c>
      <c r="T67" s="2" t="s">
        <v>40</v>
      </c>
      <c r="U67" s="2" t="s">
        <v>41</v>
      </c>
      <c r="V67" s="2" t="n">
        <v>0.3784</v>
      </c>
      <c r="W67" s="2" t="n">
        <v>296</v>
      </c>
      <c r="X67" s="2" t="s">
        <v>155</v>
      </c>
      <c r="Y67" s="2" t="n">
        <v>0.5</v>
      </c>
      <c r="Z67" s="2" t="n">
        <v>0.4704</v>
      </c>
      <c r="AA67" s="2" t="n">
        <v>0.4893</v>
      </c>
      <c r="AB67" s="3" t="str">
        <f aca="false">A67&amp;"_"&amp;B67&amp;"_"&amp;C67</f>
        <v>rs6926629_cg14345882_4610674</v>
      </c>
    </row>
    <row r="68" customFormat="false" ht="15" hidden="false" customHeight="false" outlineLevel="0" collapsed="false">
      <c r="A68" s="1" t="s">
        <v>156</v>
      </c>
      <c r="B68" s="0" t="s">
        <v>110</v>
      </c>
      <c r="C68" s="0" t="n">
        <v>4610674</v>
      </c>
      <c r="D68" s="7" t="n">
        <v>1.35048501615395</v>
      </c>
      <c r="E68" s="6" t="n">
        <v>0.0548839014391892</v>
      </c>
      <c r="F68" s="0" t="n">
        <v>-1.35048501615394</v>
      </c>
      <c r="G68" s="0" t="n">
        <v>0.00244883745737146</v>
      </c>
      <c r="H68" s="0" t="n">
        <v>-0.390066022371054</v>
      </c>
      <c r="I68" s="0" t="n">
        <v>0.3462244096994</v>
      </c>
      <c r="J68" s="0" t="n">
        <v>-0.586840515933919</v>
      </c>
      <c r="K68" s="1" t="n">
        <v>6</v>
      </c>
      <c r="L68" s="1" t="n">
        <v>26613341</v>
      </c>
      <c r="M68" s="1" t="s">
        <v>32</v>
      </c>
      <c r="N68" s="4" t="n">
        <v>6.73E-006</v>
      </c>
      <c r="O68" s="4" t="n">
        <v>6.44E-007</v>
      </c>
      <c r="P68" s="1" t="n">
        <v>11118</v>
      </c>
      <c r="Q68" s="1" t="s">
        <v>111</v>
      </c>
      <c r="R68" s="1" t="n">
        <v>605</v>
      </c>
      <c r="S68" s="2" t="b">
        <f aca="false">FALSE()</f>
        <v>0</v>
      </c>
      <c r="T68" s="2" t="s">
        <v>32</v>
      </c>
      <c r="U68" s="2" t="s">
        <v>29</v>
      </c>
      <c r="V68" s="2" t="n">
        <v>0.3784</v>
      </c>
      <c r="W68" s="2" t="n">
        <v>296</v>
      </c>
      <c r="X68" s="2" t="s">
        <v>155</v>
      </c>
      <c r="Y68" s="2" t="n">
        <v>0.5</v>
      </c>
      <c r="Z68" s="2" t="n">
        <v>0.4704</v>
      </c>
      <c r="AA68" s="2" t="n">
        <v>0.4893</v>
      </c>
      <c r="AB68" s="3" t="str">
        <f aca="false">A68&amp;"_"&amp;B68&amp;"_"&amp;C68</f>
        <v>rs3736781_cg14345882_4610674</v>
      </c>
    </row>
    <row r="69" customFormat="false" ht="15" hidden="false" customHeight="false" outlineLevel="0" collapsed="false">
      <c r="A69" s="1" t="s">
        <v>157</v>
      </c>
      <c r="B69" s="0" t="s">
        <v>110</v>
      </c>
      <c r="C69" s="0" t="n">
        <v>4610674</v>
      </c>
      <c r="D69" s="7" t="n">
        <v>1.35048501615395</v>
      </c>
      <c r="E69" s="6" t="n">
        <v>0.0548839014391892</v>
      </c>
      <c r="F69" s="0" t="n">
        <v>-1.35048501615394</v>
      </c>
      <c r="G69" s="0" t="n">
        <v>0.00244883745737146</v>
      </c>
      <c r="H69" s="0" t="n">
        <v>-0.390066022371054</v>
      </c>
      <c r="I69" s="0" t="n">
        <v>0.3462244096994</v>
      </c>
      <c r="J69" s="0" t="n">
        <v>-0.586840515933919</v>
      </c>
      <c r="K69" s="1" t="n">
        <v>6</v>
      </c>
      <c r="L69" s="1" t="n">
        <v>26658933</v>
      </c>
      <c r="M69" s="1" t="s">
        <v>29</v>
      </c>
      <c r="N69" s="4" t="n">
        <v>6.73E-006</v>
      </c>
      <c r="O69" s="4" t="n">
        <v>6.44E-007</v>
      </c>
      <c r="P69" s="1" t="n">
        <v>11118</v>
      </c>
      <c r="Q69" s="1" t="s">
        <v>111</v>
      </c>
      <c r="R69" s="1" t="n">
        <v>605</v>
      </c>
      <c r="S69" s="2" t="b">
        <f aca="false">FALSE()</f>
        <v>0</v>
      </c>
      <c r="T69" s="2" t="s">
        <v>29</v>
      </c>
      <c r="U69" s="2" t="s">
        <v>32</v>
      </c>
      <c r="V69" s="2" t="n">
        <v>0.3784</v>
      </c>
      <c r="W69" s="2" t="n">
        <v>296</v>
      </c>
      <c r="X69" s="2" t="s">
        <v>155</v>
      </c>
      <c r="Y69" s="2" t="n">
        <v>0.5</v>
      </c>
      <c r="Z69" s="2" t="n">
        <v>0.4704</v>
      </c>
      <c r="AA69" s="2" t="n">
        <v>0.4893</v>
      </c>
      <c r="AB69" s="3" t="str">
        <f aca="false">A69&amp;"_"&amp;B69&amp;"_"&amp;C69</f>
        <v>rs12526680_cg14345882_4610674</v>
      </c>
    </row>
    <row r="70" customFormat="false" ht="15" hidden="false" customHeight="false" outlineLevel="0" collapsed="false">
      <c r="A70" s="1" t="s">
        <v>158</v>
      </c>
      <c r="B70" s="0" t="s">
        <v>110</v>
      </c>
      <c r="C70" s="0" t="n">
        <v>4610674</v>
      </c>
      <c r="D70" s="6" t="n">
        <v>5.05118651427804</v>
      </c>
      <c r="E70" s="6" t="n">
        <v>0.0627906001332974</v>
      </c>
      <c r="F70" s="0" t="n">
        <v>-5.05118651427805</v>
      </c>
      <c r="G70" s="0" t="n">
        <v>5.58094984559609E-007</v>
      </c>
      <c r="H70" s="0" t="n">
        <v>0.537075753657794</v>
      </c>
      <c r="I70" s="0" t="n">
        <v>-0.419382447381862</v>
      </c>
      <c r="J70" s="0" t="n">
        <v>-0.586840515933919</v>
      </c>
      <c r="K70" s="1" t="n">
        <v>6</v>
      </c>
      <c r="L70" s="1" t="n">
        <v>26700686</v>
      </c>
      <c r="M70" s="1" t="s">
        <v>29</v>
      </c>
      <c r="N70" s="4" t="n">
        <v>4.56E-007</v>
      </c>
      <c r="O70" s="4" t="n">
        <v>1.82E-012</v>
      </c>
      <c r="P70" s="1" t="n">
        <v>11118</v>
      </c>
      <c r="Q70" s="1" t="s">
        <v>111</v>
      </c>
      <c r="R70" s="1" t="n">
        <v>605</v>
      </c>
      <c r="S70" s="2" t="b">
        <f aca="false">FALSE()</f>
        <v>0</v>
      </c>
      <c r="T70" s="2" t="s">
        <v>29</v>
      </c>
      <c r="U70" s="2" t="s">
        <v>32</v>
      </c>
      <c r="V70" s="2" t="n">
        <v>0.2669</v>
      </c>
      <c r="W70" s="2" t="n">
        <v>296</v>
      </c>
      <c r="X70" s="2" t="s">
        <v>159</v>
      </c>
      <c r="Y70" s="2" t="n">
        <v>0.3716</v>
      </c>
      <c r="Z70" s="2" t="n">
        <v>0.3913</v>
      </c>
      <c r="AA70" s="2" t="n">
        <v>0.5317</v>
      </c>
      <c r="AB70" s="3" t="str">
        <f aca="false">A70&amp;"_"&amp;B70&amp;"_"&amp;C70</f>
        <v>rs9379895_cg14345882_4610674</v>
      </c>
    </row>
    <row r="71" customFormat="false" ht="15" hidden="false" customHeight="false" outlineLevel="0" collapsed="false">
      <c r="A71" s="1" t="s">
        <v>160</v>
      </c>
      <c r="B71" s="0" t="s">
        <v>110</v>
      </c>
      <c r="C71" s="0" t="n">
        <v>4610674</v>
      </c>
      <c r="D71" s="7" t="n">
        <v>2.8360270209988</v>
      </c>
      <c r="E71" s="6" t="n">
        <v>0.0120561077768956</v>
      </c>
      <c r="F71" s="0" t="n">
        <v>-12.7135775972041</v>
      </c>
      <c r="G71" s="0" t="n">
        <v>2.33146835171283E-015</v>
      </c>
      <c r="H71" s="0" t="n">
        <v>0.717584880031514</v>
      </c>
      <c r="I71" s="0" t="n">
        <v>-0.536636960534975</v>
      </c>
      <c r="J71" s="0" t="n">
        <v>-0.586840515933919</v>
      </c>
      <c r="K71" s="1" t="n">
        <v>6</v>
      </c>
      <c r="L71" s="1" t="n">
        <v>26709505</v>
      </c>
      <c r="M71" s="1" t="s">
        <v>40</v>
      </c>
      <c r="N71" s="4" t="n">
        <v>5.8E-012</v>
      </c>
      <c r="O71" s="4" t="n">
        <v>6.55E-025</v>
      </c>
      <c r="P71" s="1" t="n">
        <v>11118</v>
      </c>
      <c r="Q71" s="1" t="s">
        <v>111</v>
      </c>
      <c r="R71" s="1" t="n">
        <v>605</v>
      </c>
      <c r="S71" s="2" t="b">
        <f aca="false">FALSE()</f>
        <v>0</v>
      </c>
      <c r="T71" s="2" t="s">
        <v>40</v>
      </c>
      <c r="U71" s="2" t="s">
        <v>41</v>
      </c>
      <c r="V71" s="2" t="n">
        <v>0.1622</v>
      </c>
      <c r="W71" s="2" t="n">
        <v>296</v>
      </c>
      <c r="X71" s="2" t="s">
        <v>144</v>
      </c>
      <c r="Y71" s="2" t="n">
        <v>0.2568</v>
      </c>
      <c r="Z71" s="2" t="n">
        <v>0.2717</v>
      </c>
      <c r="AA71" s="2" t="n">
        <v>0.5417</v>
      </c>
      <c r="AB71" s="3" t="str">
        <f aca="false">A71&amp;"_"&amp;B71&amp;"_"&amp;C71</f>
        <v>rs9379897_cg14345882_4610674</v>
      </c>
    </row>
    <row r="72" customFormat="false" ht="15" hidden="false" customHeight="false" outlineLevel="0" collapsed="false">
      <c r="A72" s="1" t="s">
        <v>161</v>
      </c>
      <c r="B72" s="0" t="s">
        <v>110</v>
      </c>
      <c r="C72" s="0" t="n">
        <v>4610674</v>
      </c>
      <c r="D72" s="7" t="n">
        <v>1.88593820598809</v>
      </c>
      <c r="E72" s="6" t="n">
        <v>0.0869331129557689</v>
      </c>
      <c r="F72" s="0" t="n">
        <v>-1.88593820598814</v>
      </c>
      <c r="G72" s="0" t="n">
        <v>0.00113043872201646</v>
      </c>
      <c r="H72" s="0" t="n">
        <v>-0.399812507605503</v>
      </c>
      <c r="I72" s="0" t="n">
        <v>0.338891083197475</v>
      </c>
      <c r="J72" s="0" t="n">
        <v>-0.586840515933919</v>
      </c>
      <c r="K72" s="1" t="n">
        <v>6</v>
      </c>
      <c r="L72" s="1" t="n">
        <v>26737383</v>
      </c>
      <c r="M72" s="1" t="s">
        <v>29</v>
      </c>
      <c r="N72" s="4" t="n">
        <v>1.48E-005</v>
      </c>
      <c r="O72" s="4" t="n">
        <v>3.49E-007</v>
      </c>
      <c r="P72" s="1" t="n">
        <v>11118</v>
      </c>
      <c r="Q72" s="1" t="s">
        <v>111</v>
      </c>
      <c r="R72" s="1" t="n">
        <v>605</v>
      </c>
      <c r="S72" s="2" t="b">
        <f aca="false">FALSE()</f>
        <v>0</v>
      </c>
      <c r="T72" s="2" t="s">
        <v>29</v>
      </c>
      <c r="U72" s="2" t="s">
        <v>32</v>
      </c>
      <c r="V72" s="2" t="n">
        <v>0.3311</v>
      </c>
      <c r="W72" s="2" t="n">
        <v>296</v>
      </c>
      <c r="X72" s="2" t="s">
        <v>162</v>
      </c>
      <c r="Y72" s="2" t="n">
        <v>0.4459</v>
      </c>
      <c r="Z72" s="2" t="n">
        <v>0.4429</v>
      </c>
      <c r="AA72" s="2" t="n">
        <v>1</v>
      </c>
      <c r="AB72" s="3" t="str">
        <f aca="false">A72&amp;"_"&amp;B72&amp;"_"&amp;C72</f>
        <v>rs2451741_cg14345882_4610674</v>
      </c>
    </row>
    <row r="73" customFormat="false" ht="15" hidden="false" customHeight="false" outlineLevel="0" collapsed="false">
      <c r="A73" s="1" t="s">
        <v>163</v>
      </c>
      <c r="B73" s="0" t="s">
        <v>110</v>
      </c>
      <c r="C73" s="0" t="n">
        <v>4610674</v>
      </c>
      <c r="D73" s="6" t="n">
        <v>5.05118651427804</v>
      </c>
      <c r="E73" s="6" t="n">
        <v>0.0627906001332974</v>
      </c>
      <c r="F73" s="0" t="n">
        <v>-5.05118651427805</v>
      </c>
      <c r="G73" s="0" t="n">
        <v>5.58094984559609E-007</v>
      </c>
      <c r="H73" s="0" t="n">
        <v>0.537075753657794</v>
      </c>
      <c r="I73" s="0" t="n">
        <v>-0.419382447381862</v>
      </c>
      <c r="J73" s="0" t="n">
        <v>-0.586840515933919</v>
      </c>
      <c r="K73" s="1" t="n">
        <v>6</v>
      </c>
      <c r="L73" s="1" t="n">
        <v>26771457</v>
      </c>
      <c r="M73" s="1" t="s">
        <v>29</v>
      </c>
      <c r="N73" s="4" t="n">
        <v>4.56E-007</v>
      </c>
      <c r="O73" s="4" t="n">
        <v>1.82E-012</v>
      </c>
      <c r="P73" s="1" t="n">
        <v>11118</v>
      </c>
      <c r="Q73" s="1" t="s">
        <v>111</v>
      </c>
      <c r="R73" s="1" t="n">
        <v>605</v>
      </c>
      <c r="S73" s="2" t="b">
        <f aca="false">FALSE()</f>
        <v>0</v>
      </c>
      <c r="T73" s="2" t="s">
        <v>29</v>
      </c>
      <c r="U73" s="2" t="s">
        <v>32</v>
      </c>
      <c r="V73" s="2" t="n">
        <v>0.2669</v>
      </c>
      <c r="W73" s="2" t="n">
        <v>296</v>
      </c>
      <c r="X73" s="2" t="s">
        <v>159</v>
      </c>
      <c r="Y73" s="2" t="n">
        <v>0.3716</v>
      </c>
      <c r="Z73" s="2" t="n">
        <v>0.3913</v>
      </c>
      <c r="AA73" s="2" t="n">
        <v>0.5317</v>
      </c>
      <c r="AB73" s="3" t="str">
        <f aca="false">A73&amp;"_"&amp;B73&amp;"_"&amp;C73</f>
        <v>rs7740197_cg14345882_4610674</v>
      </c>
    </row>
    <row r="74" customFormat="false" ht="15" hidden="false" customHeight="false" outlineLevel="0" collapsed="false">
      <c r="A74" s="1" t="s">
        <v>164</v>
      </c>
      <c r="B74" s="0" t="s">
        <v>165</v>
      </c>
      <c r="C74" s="0" t="n">
        <v>2810326</v>
      </c>
      <c r="D74" s="0" t="n">
        <v>-6.01446370482861</v>
      </c>
      <c r="E74" s="0" t="n">
        <v>9.60478807598975E-009</v>
      </c>
      <c r="F74" s="0" t="n">
        <v>-3.46792813361986</v>
      </c>
      <c r="G74" s="0" t="n">
        <v>3.3808301914684E-006</v>
      </c>
      <c r="H74" s="0" t="n">
        <v>-0.530558054571299</v>
      </c>
      <c r="I74" s="0" t="n">
        <v>0.578619886437063</v>
      </c>
      <c r="J74" s="0" t="n">
        <v>-0.452359072310758</v>
      </c>
      <c r="K74" s="1" t="n">
        <v>7</v>
      </c>
      <c r="L74" s="1" t="n">
        <v>72825453</v>
      </c>
      <c r="M74" s="1" t="s">
        <v>40</v>
      </c>
      <c r="N74" s="4" t="n">
        <v>1.54E-014</v>
      </c>
      <c r="O74" s="4" t="n">
        <v>3.19E-012</v>
      </c>
      <c r="P74" s="1" t="n">
        <v>155368</v>
      </c>
      <c r="Q74" s="1" t="s">
        <v>166</v>
      </c>
      <c r="R74" s="1" t="n">
        <v>441</v>
      </c>
      <c r="S74" s="2" t="s">
        <v>31</v>
      </c>
      <c r="T74" s="2" t="s">
        <v>40</v>
      </c>
      <c r="U74" s="2" t="s">
        <v>41</v>
      </c>
      <c r="V74" s="2" t="n">
        <v>0.2635</v>
      </c>
      <c r="W74" s="2" t="n">
        <v>296</v>
      </c>
      <c r="X74" s="2" t="s">
        <v>167</v>
      </c>
      <c r="Y74" s="2" t="n">
        <v>0.4189</v>
      </c>
      <c r="Z74" s="2" t="n">
        <v>0.3881</v>
      </c>
      <c r="AA74" s="2" t="n">
        <v>0.4021</v>
      </c>
      <c r="AB74" s="3" t="str">
        <f aca="false">A74&amp;"_"&amp;B74&amp;"_"&amp;C74</f>
        <v>rs6460055_cg02237119_2810326</v>
      </c>
    </row>
    <row r="75" customFormat="false" ht="15" hidden="false" customHeight="false" outlineLevel="0" collapsed="false">
      <c r="A75" s="1" t="s">
        <v>168</v>
      </c>
      <c r="B75" s="0" t="s">
        <v>165</v>
      </c>
      <c r="C75" s="0" t="n">
        <v>2810326</v>
      </c>
      <c r="D75" s="0" t="n">
        <v>-6.01446370482861</v>
      </c>
      <c r="E75" s="0" t="n">
        <v>9.60478807598975E-009</v>
      </c>
      <c r="F75" s="0" t="n">
        <v>-3.46792813361986</v>
      </c>
      <c r="G75" s="0" t="n">
        <v>3.3808301914684E-006</v>
      </c>
      <c r="H75" s="0" t="n">
        <v>-0.530558054571299</v>
      </c>
      <c r="I75" s="0" t="n">
        <v>0.578619886437063</v>
      </c>
      <c r="J75" s="0" t="n">
        <v>-0.452359072310758</v>
      </c>
      <c r="K75" s="1" t="n">
        <v>7</v>
      </c>
      <c r="L75" s="1" t="n">
        <v>72826510</v>
      </c>
      <c r="M75" s="1" t="s">
        <v>41</v>
      </c>
      <c r="N75" s="4" t="n">
        <v>1.54E-014</v>
      </c>
      <c r="O75" s="4" t="n">
        <v>3.19E-012</v>
      </c>
      <c r="P75" s="1" t="n">
        <v>155368</v>
      </c>
      <c r="Q75" s="1" t="s">
        <v>166</v>
      </c>
      <c r="R75" s="1" t="n">
        <v>441</v>
      </c>
      <c r="S75" s="2" t="s">
        <v>31</v>
      </c>
      <c r="T75" s="2" t="s">
        <v>41</v>
      </c>
      <c r="U75" s="2" t="s">
        <v>40</v>
      </c>
      <c r="V75" s="2" t="n">
        <v>0.2635</v>
      </c>
      <c r="W75" s="2" t="n">
        <v>296</v>
      </c>
      <c r="X75" s="2" t="s">
        <v>167</v>
      </c>
      <c r="Y75" s="2" t="n">
        <v>0.4189</v>
      </c>
      <c r="Z75" s="2" t="n">
        <v>0.3881</v>
      </c>
      <c r="AA75" s="2" t="n">
        <v>0.4021</v>
      </c>
      <c r="AB75" s="3" t="str">
        <f aca="false">A75&amp;"_"&amp;B75&amp;"_"&amp;C75</f>
        <v>rs11979680_cg02237119_2810326</v>
      </c>
    </row>
    <row r="76" customFormat="false" ht="15" hidden="false" customHeight="false" outlineLevel="0" collapsed="false">
      <c r="A76" s="1" t="s">
        <v>169</v>
      </c>
      <c r="B76" s="0" t="s">
        <v>165</v>
      </c>
      <c r="C76" s="0" t="n">
        <v>2810326</v>
      </c>
      <c r="D76" s="0" t="n">
        <v>-6.01446370482861</v>
      </c>
      <c r="E76" s="0" t="n">
        <v>9.60478807598975E-009</v>
      </c>
      <c r="F76" s="0" t="n">
        <v>-3.46792813361986</v>
      </c>
      <c r="G76" s="0" t="n">
        <v>3.3808301914684E-006</v>
      </c>
      <c r="H76" s="0" t="n">
        <v>-0.530558054571299</v>
      </c>
      <c r="I76" s="0" t="n">
        <v>0.578619886437063</v>
      </c>
      <c r="J76" s="0" t="n">
        <v>-0.452359072310758</v>
      </c>
      <c r="K76" s="1" t="n">
        <v>7</v>
      </c>
      <c r="L76" s="1" t="n">
        <v>72829162</v>
      </c>
      <c r="M76" s="1" t="s">
        <v>32</v>
      </c>
      <c r="N76" s="4" t="n">
        <v>1.54E-014</v>
      </c>
      <c r="O76" s="4" t="n">
        <v>3.19E-012</v>
      </c>
      <c r="P76" s="1" t="n">
        <v>155368</v>
      </c>
      <c r="Q76" s="1" t="s">
        <v>166</v>
      </c>
      <c r="R76" s="1" t="n">
        <v>441</v>
      </c>
      <c r="S76" s="2" t="s">
        <v>31</v>
      </c>
      <c r="T76" s="2" t="s">
        <v>32</v>
      </c>
      <c r="U76" s="2" t="s">
        <v>29</v>
      </c>
      <c r="V76" s="2" t="n">
        <v>0.2635</v>
      </c>
      <c r="W76" s="2" t="n">
        <v>296</v>
      </c>
      <c r="X76" s="2" t="s">
        <v>167</v>
      </c>
      <c r="Y76" s="2" t="n">
        <v>0.4189</v>
      </c>
      <c r="Z76" s="2" t="n">
        <v>0.3881</v>
      </c>
      <c r="AA76" s="2" t="n">
        <v>0.4021</v>
      </c>
      <c r="AB76" s="3" t="str">
        <f aca="false">A76&amp;"_"&amp;B76&amp;"_"&amp;C76</f>
        <v>rs6460056_cg02237119_2810326</v>
      </c>
    </row>
    <row r="77" customFormat="false" ht="15" hidden="false" customHeight="false" outlineLevel="0" collapsed="false">
      <c r="A77" s="1" t="s">
        <v>170</v>
      </c>
      <c r="B77" s="0" t="s">
        <v>165</v>
      </c>
      <c r="C77" s="0" t="n">
        <v>2810326</v>
      </c>
      <c r="D77" s="0" t="n">
        <v>-7.33102831845817</v>
      </c>
      <c r="E77" s="0" t="n">
        <v>1.35796773825803E-009</v>
      </c>
      <c r="F77" s="0" t="n">
        <v>-4.81305071791778</v>
      </c>
      <c r="G77" s="0" t="n">
        <v>4.47576270268257E-007</v>
      </c>
      <c r="H77" s="0" t="n">
        <v>-0.556036292216772</v>
      </c>
      <c r="I77" s="0" t="n">
        <v>0.600063719077873</v>
      </c>
      <c r="J77" s="0" t="n">
        <v>-0.452359072310758</v>
      </c>
      <c r="K77" s="1" t="n">
        <v>7</v>
      </c>
      <c r="L77" s="1" t="n">
        <v>72857444</v>
      </c>
      <c r="M77" s="1" t="s">
        <v>32</v>
      </c>
      <c r="N77" s="4" t="n">
        <v>5.82E-016</v>
      </c>
      <c r="O77" s="4" t="n">
        <v>2.2E-013</v>
      </c>
      <c r="P77" s="1" t="n">
        <v>155368</v>
      </c>
      <c r="Q77" s="1" t="s">
        <v>166</v>
      </c>
      <c r="R77" s="1" t="n">
        <v>441</v>
      </c>
      <c r="S77" s="2" t="s">
        <v>31</v>
      </c>
      <c r="T77" s="2" t="s">
        <v>32</v>
      </c>
      <c r="U77" s="2" t="s">
        <v>29</v>
      </c>
      <c r="V77" s="2" t="n">
        <v>0.2601</v>
      </c>
      <c r="W77" s="2" t="n">
        <v>296</v>
      </c>
      <c r="X77" s="2" t="s">
        <v>171</v>
      </c>
      <c r="Y77" s="2" t="n">
        <v>0.4122</v>
      </c>
      <c r="Z77" s="2" t="n">
        <v>0.3849</v>
      </c>
      <c r="AA77" s="2" t="n">
        <v>0.5216</v>
      </c>
      <c r="AB77" s="3" t="str">
        <f aca="false">A77&amp;"_"&amp;B77&amp;"_"&amp;C77</f>
        <v>rs13232536_cg02237119_2810326</v>
      </c>
    </row>
    <row r="78" customFormat="false" ht="15" hidden="false" customHeight="false" outlineLevel="0" collapsed="false">
      <c r="A78" s="1" t="s">
        <v>172</v>
      </c>
      <c r="B78" s="0" t="s">
        <v>165</v>
      </c>
      <c r="C78" s="0" t="n">
        <v>2810326</v>
      </c>
      <c r="D78" s="0" t="n">
        <v>-2.01551752570648</v>
      </c>
      <c r="E78" s="0" t="n">
        <v>2.82444980359564E-006</v>
      </c>
      <c r="F78" s="0" t="n">
        <v>-0.0253322052282708</v>
      </c>
      <c r="G78" s="0" t="n">
        <v>0.000276133553195335</v>
      </c>
      <c r="H78" s="0" t="n">
        <v>-0.45301205025253</v>
      </c>
      <c r="I78" s="0" t="n">
        <v>0.50092553410029</v>
      </c>
      <c r="J78" s="0" t="n">
        <v>-0.452359072310758</v>
      </c>
      <c r="K78" s="1" t="n">
        <v>7</v>
      </c>
      <c r="L78" s="1" t="n">
        <v>72864743</v>
      </c>
      <c r="M78" s="1" t="s">
        <v>40</v>
      </c>
      <c r="N78" s="4" t="n">
        <v>6.58E-011</v>
      </c>
      <c r="O78" s="4" t="n">
        <v>9.01E-009</v>
      </c>
      <c r="P78" s="1" t="n">
        <v>155368</v>
      </c>
      <c r="Q78" s="1" t="s">
        <v>166</v>
      </c>
      <c r="R78" s="1" t="n">
        <v>441</v>
      </c>
      <c r="S78" s="2" t="s">
        <v>31</v>
      </c>
      <c r="T78" s="2" t="s">
        <v>40</v>
      </c>
      <c r="U78" s="2" t="s">
        <v>41</v>
      </c>
      <c r="V78" s="2" t="n">
        <v>0.1655</v>
      </c>
      <c r="W78" s="2" t="n">
        <v>296</v>
      </c>
      <c r="X78" s="2" t="s">
        <v>173</v>
      </c>
      <c r="Y78" s="2" t="n">
        <v>0.3176</v>
      </c>
      <c r="Z78" s="2" t="n">
        <v>0.2763</v>
      </c>
      <c r="AA78" s="2" t="n">
        <v>0.1289</v>
      </c>
      <c r="AB78" s="3" t="str">
        <f aca="false">A78&amp;"_"&amp;B78&amp;"_"&amp;C78</f>
        <v>rs9647713_cg02237119_2810326</v>
      </c>
    </row>
    <row r="79" customFormat="false" ht="15" hidden="false" customHeight="false" outlineLevel="0" collapsed="false">
      <c r="A79" s="1" t="s">
        <v>174</v>
      </c>
      <c r="B79" s="0" t="s">
        <v>165</v>
      </c>
      <c r="C79" s="0" t="n">
        <v>2810326</v>
      </c>
      <c r="D79" s="0" t="n">
        <v>-11.0545554884294</v>
      </c>
      <c r="E79" s="0" t="n">
        <v>3.87490040054672E-012</v>
      </c>
      <c r="F79" s="0" t="n">
        <v>-10.0085483335197</v>
      </c>
      <c r="G79" s="0" t="n">
        <v>4.30792068684127E-011</v>
      </c>
      <c r="H79" s="0" t="n">
        <v>-0.637045184569089</v>
      </c>
      <c r="I79" s="0" t="n">
        <v>0.651608937200573</v>
      </c>
      <c r="J79" s="0" t="n">
        <v>-0.452359072310758</v>
      </c>
      <c r="K79" s="1" t="n">
        <v>7</v>
      </c>
      <c r="L79" s="1" t="n">
        <v>72874202</v>
      </c>
      <c r="M79" s="1" t="s">
        <v>29</v>
      </c>
      <c r="N79" s="4" t="n">
        <v>2.18E-019</v>
      </c>
      <c r="O79" s="4" t="n">
        <v>3.12E-018</v>
      </c>
      <c r="P79" s="1" t="n">
        <v>155368</v>
      </c>
      <c r="Q79" s="1" t="s">
        <v>166</v>
      </c>
      <c r="R79" s="1" t="n">
        <v>441</v>
      </c>
      <c r="S79" s="2" t="s">
        <v>31</v>
      </c>
      <c r="T79" s="2" t="s">
        <v>29</v>
      </c>
      <c r="U79" s="2" t="s">
        <v>32</v>
      </c>
      <c r="V79" s="2" t="n">
        <v>0.2399</v>
      </c>
      <c r="W79" s="2" t="n">
        <v>296</v>
      </c>
      <c r="X79" s="2" t="s">
        <v>175</v>
      </c>
      <c r="Y79" s="2" t="n">
        <v>0.3716</v>
      </c>
      <c r="Z79" s="2" t="n">
        <v>0.3647</v>
      </c>
      <c r="AA79" s="2" t="n">
        <v>1</v>
      </c>
      <c r="AB79" s="3" t="str">
        <f aca="false">A79&amp;"_"&amp;B79&amp;"_"&amp;C79</f>
        <v>rs4717820_cg02237119_2810326</v>
      </c>
    </row>
    <row r="80" customFormat="false" ht="15" hidden="false" customHeight="false" outlineLevel="0" collapsed="false">
      <c r="A80" s="1" t="s">
        <v>176</v>
      </c>
      <c r="B80" s="0" t="s">
        <v>165</v>
      </c>
      <c r="C80" s="0" t="n">
        <v>2810326</v>
      </c>
      <c r="D80" s="0" t="n">
        <v>-11.6522717074789</v>
      </c>
      <c r="E80" s="0" t="n">
        <v>1.06903375041156E-012</v>
      </c>
      <c r="F80" s="0" t="n">
        <v>-9.86583715198693</v>
      </c>
      <c r="G80" s="0" t="n">
        <v>6.53771481395893E-011</v>
      </c>
      <c r="H80" s="0" t="n">
        <v>-0.634761047017146</v>
      </c>
      <c r="I80" s="0" t="n">
        <v>0.65937815473956</v>
      </c>
      <c r="J80" s="0" t="n">
        <v>-0.452359072310758</v>
      </c>
      <c r="K80" s="1" t="n">
        <v>7</v>
      </c>
      <c r="L80" s="1" t="n">
        <v>72877554</v>
      </c>
      <c r="M80" s="1" t="s">
        <v>40</v>
      </c>
      <c r="N80" s="4" t="n">
        <v>5.69E-020</v>
      </c>
      <c r="O80" s="4" t="n">
        <v>4.59E-018</v>
      </c>
      <c r="P80" s="1" t="n">
        <v>155368</v>
      </c>
      <c r="Q80" s="1" t="s">
        <v>166</v>
      </c>
      <c r="R80" s="1" t="n">
        <v>441</v>
      </c>
      <c r="S80" s="2" t="s">
        <v>31</v>
      </c>
      <c r="T80" s="2" t="s">
        <v>40</v>
      </c>
      <c r="U80" s="2" t="s">
        <v>41</v>
      </c>
      <c r="V80" s="2" t="n">
        <v>0.2365</v>
      </c>
      <c r="W80" s="2" t="n">
        <v>296</v>
      </c>
      <c r="X80" s="2" t="s">
        <v>177</v>
      </c>
      <c r="Y80" s="2" t="n">
        <v>0.3784</v>
      </c>
      <c r="Z80" s="2" t="n">
        <v>0.3611</v>
      </c>
      <c r="AA80" s="2" t="n">
        <v>0.6544</v>
      </c>
      <c r="AB80" s="3" t="str">
        <f aca="false">A80&amp;"_"&amp;B80&amp;"_"&amp;C80</f>
        <v>rs4255023_cg02237119_2810326</v>
      </c>
    </row>
    <row r="81" customFormat="false" ht="15" hidden="false" customHeight="false" outlineLevel="0" collapsed="false">
      <c r="A81" s="1" t="s">
        <v>178</v>
      </c>
      <c r="B81" s="0" t="s">
        <v>165</v>
      </c>
      <c r="C81" s="0" t="n">
        <v>2810326</v>
      </c>
      <c r="D81" s="0" t="n">
        <v>-11.0545554884294</v>
      </c>
      <c r="E81" s="0" t="n">
        <v>3.87490040054672E-012</v>
      </c>
      <c r="F81" s="0" t="n">
        <v>-10.0085483335197</v>
      </c>
      <c r="G81" s="0" t="n">
        <v>4.30792068684127E-011</v>
      </c>
      <c r="H81" s="0" t="n">
        <v>-0.637045184569089</v>
      </c>
      <c r="I81" s="0" t="n">
        <v>0.651608937200573</v>
      </c>
      <c r="J81" s="0" t="n">
        <v>-0.452359072310758</v>
      </c>
      <c r="K81" s="1" t="n">
        <v>7</v>
      </c>
      <c r="L81" s="1" t="n">
        <v>72885140</v>
      </c>
      <c r="M81" s="1" t="s">
        <v>29</v>
      </c>
      <c r="N81" s="4" t="n">
        <v>2.18E-019</v>
      </c>
      <c r="O81" s="4" t="n">
        <v>3.12E-018</v>
      </c>
      <c r="P81" s="1" t="n">
        <v>155368</v>
      </c>
      <c r="Q81" s="1" t="s">
        <v>166</v>
      </c>
      <c r="R81" s="1" t="n">
        <v>441</v>
      </c>
      <c r="S81" s="2" t="s">
        <v>31</v>
      </c>
      <c r="T81" s="2" t="s">
        <v>29</v>
      </c>
      <c r="U81" s="2" t="s">
        <v>32</v>
      </c>
      <c r="V81" s="2" t="n">
        <v>0.2399</v>
      </c>
      <c r="W81" s="2" t="n">
        <v>296</v>
      </c>
      <c r="X81" s="2" t="s">
        <v>175</v>
      </c>
      <c r="Y81" s="2" t="n">
        <v>0.3716</v>
      </c>
      <c r="Z81" s="2" t="n">
        <v>0.3647</v>
      </c>
      <c r="AA81" s="2" t="n">
        <v>1</v>
      </c>
      <c r="AB81" s="3" t="str">
        <f aca="false">A81&amp;"_"&amp;B81&amp;"_"&amp;C81</f>
        <v>rs9691413_cg02237119_2810326</v>
      </c>
    </row>
    <row r="82" customFormat="false" ht="15" hidden="false" customHeight="false" outlineLevel="0" collapsed="false">
      <c r="A82" s="1" t="s">
        <v>179</v>
      </c>
      <c r="B82" s="0" t="s">
        <v>165</v>
      </c>
      <c r="C82" s="0" t="n">
        <v>2810326</v>
      </c>
      <c r="D82" s="0" t="n">
        <v>-11.0545554884294</v>
      </c>
      <c r="E82" s="0" t="n">
        <v>3.87490040054672E-012</v>
      </c>
      <c r="F82" s="0" t="n">
        <v>-10.0085483335197</v>
      </c>
      <c r="G82" s="0" t="n">
        <v>4.30792068684127E-011</v>
      </c>
      <c r="H82" s="0" t="n">
        <v>-0.637045184569089</v>
      </c>
      <c r="I82" s="0" t="n">
        <v>0.651608937200573</v>
      </c>
      <c r="J82" s="0" t="n">
        <v>-0.452359072310758</v>
      </c>
      <c r="K82" s="1" t="n">
        <v>7</v>
      </c>
      <c r="L82" s="1" t="n">
        <v>72885668</v>
      </c>
      <c r="M82" s="1" t="s">
        <v>32</v>
      </c>
      <c r="N82" s="4" t="n">
        <v>2.18E-019</v>
      </c>
      <c r="O82" s="4" t="n">
        <v>3.12E-018</v>
      </c>
      <c r="P82" s="1" t="n">
        <v>155368</v>
      </c>
      <c r="Q82" s="1" t="s">
        <v>166</v>
      </c>
      <c r="R82" s="1" t="n">
        <v>441</v>
      </c>
      <c r="S82" s="2" t="s">
        <v>31</v>
      </c>
      <c r="T82" s="2" t="s">
        <v>32</v>
      </c>
      <c r="U82" s="2" t="s">
        <v>29</v>
      </c>
      <c r="V82" s="2" t="n">
        <v>0.2399</v>
      </c>
      <c r="W82" s="2" t="n">
        <v>296</v>
      </c>
      <c r="X82" s="2" t="s">
        <v>175</v>
      </c>
      <c r="Y82" s="2" t="n">
        <v>0.3716</v>
      </c>
      <c r="Z82" s="2" t="n">
        <v>0.3647</v>
      </c>
      <c r="AA82" s="2" t="n">
        <v>1</v>
      </c>
      <c r="AB82" s="3" t="str">
        <f aca="false">A82&amp;"_"&amp;B82&amp;"_"&amp;C82</f>
        <v>rs6968360_cg02237119_2810326</v>
      </c>
    </row>
    <row r="83" customFormat="false" ht="15" hidden="false" customHeight="false" outlineLevel="0" collapsed="false">
      <c r="A83" s="1" t="s">
        <v>180</v>
      </c>
      <c r="B83" s="0" t="s">
        <v>165</v>
      </c>
      <c r="C83" s="0" t="n">
        <v>2810326</v>
      </c>
      <c r="D83" s="0" t="n">
        <v>-11.0545554884294</v>
      </c>
      <c r="E83" s="0" t="n">
        <v>3.87490040054672E-012</v>
      </c>
      <c r="F83" s="0" t="n">
        <v>-10.0085483335197</v>
      </c>
      <c r="G83" s="0" t="n">
        <v>4.30792068684127E-011</v>
      </c>
      <c r="H83" s="0" t="n">
        <v>-0.637045184569089</v>
      </c>
      <c r="I83" s="0" t="n">
        <v>0.651608937200573</v>
      </c>
      <c r="J83" s="0" t="n">
        <v>-0.452359072310758</v>
      </c>
      <c r="K83" s="1" t="n">
        <v>7</v>
      </c>
      <c r="L83" s="1" t="n">
        <v>72898606</v>
      </c>
      <c r="M83" s="1" t="s">
        <v>29</v>
      </c>
      <c r="N83" s="4" t="n">
        <v>2.18E-019</v>
      </c>
      <c r="O83" s="4" t="n">
        <v>3.12E-018</v>
      </c>
      <c r="P83" s="1" t="n">
        <v>155368</v>
      </c>
      <c r="Q83" s="1" t="s">
        <v>166</v>
      </c>
      <c r="R83" s="1" t="n">
        <v>441</v>
      </c>
      <c r="S83" s="2" t="s">
        <v>31</v>
      </c>
      <c r="T83" s="2" t="s">
        <v>29</v>
      </c>
      <c r="U83" s="2" t="s">
        <v>32</v>
      </c>
      <c r="V83" s="2" t="n">
        <v>0.2399</v>
      </c>
      <c r="W83" s="2" t="n">
        <v>296</v>
      </c>
      <c r="X83" s="2" t="s">
        <v>175</v>
      </c>
      <c r="Y83" s="2" t="n">
        <v>0.3716</v>
      </c>
      <c r="Z83" s="2" t="n">
        <v>0.3647</v>
      </c>
      <c r="AA83" s="2" t="n">
        <v>1</v>
      </c>
      <c r="AB83" s="3" t="str">
        <f aca="false">A83&amp;"_"&amp;B83&amp;"_"&amp;C83</f>
        <v>rs9647786_cg02237119_2810326</v>
      </c>
    </row>
    <row r="84" customFormat="false" ht="15" hidden="false" customHeight="false" outlineLevel="0" collapsed="false">
      <c r="A84" s="1" t="s">
        <v>181</v>
      </c>
      <c r="B84" s="0" t="s">
        <v>165</v>
      </c>
      <c r="C84" s="0" t="n">
        <v>2810326</v>
      </c>
      <c r="D84" s="0" t="n">
        <v>-11.0545554884294</v>
      </c>
      <c r="E84" s="0" t="n">
        <v>3.87490040054672E-012</v>
      </c>
      <c r="F84" s="0" t="n">
        <v>-10.0085483335197</v>
      </c>
      <c r="G84" s="0" t="n">
        <v>4.30792068684127E-011</v>
      </c>
      <c r="H84" s="0" t="n">
        <v>-0.637045184569089</v>
      </c>
      <c r="I84" s="0" t="n">
        <v>0.651608937200573</v>
      </c>
      <c r="J84" s="0" t="n">
        <v>-0.452359072310758</v>
      </c>
      <c r="K84" s="1" t="n">
        <v>7</v>
      </c>
      <c r="L84" s="1" t="n">
        <v>72903353</v>
      </c>
      <c r="M84" s="1" t="s">
        <v>32</v>
      </c>
      <c r="N84" s="4" t="n">
        <v>2.18E-019</v>
      </c>
      <c r="O84" s="4" t="n">
        <v>3.12E-018</v>
      </c>
      <c r="P84" s="1" t="n">
        <v>155368</v>
      </c>
      <c r="Q84" s="1" t="s">
        <v>166</v>
      </c>
      <c r="R84" s="1" t="n">
        <v>441</v>
      </c>
      <c r="S84" s="2" t="s">
        <v>31</v>
      </c>
      <c r="T84" s="2" t="s">
        <v>32</v>
      </c>
      <c r="U84" s="2" t="s">
        <v>29</v>
      </c>
      <c r="V84" s="2" t="n">
        <v>0.2399</v>
      </c>
      <c r="W84" s="2" t="n">
        <v>296</v>
      </c>
      <c r="X84" s="2" t="s">
        <v>175</v>
      </c>
      <c r="Y84" s="2" t="n">
        <v>0.3716</v>
      </c>
      <c r="Z84" s="2" t="n">
        <v>0.3647</v>
      </c>
      <c r="AA84" s="2" t="n">
        <v>1</v>
      </c>
      <c r="AB84" s="3" t="str">
        <f aca="false">A84&amp;"_"&amp;B84&amp;"_"&amp;C84</f>
        <v>rs4717112_cg02237119_2810326</v>
      </c>
    </row>
    <row r="85" customFormat="false" ht="15" hidden="false" customHeight="false" outlineLevel="0" collapsed="false">
      <c r="A85" s="1" t="s">
        <v>182</v>
      </c>
      <c r="B85" s="0" t="s">
        <v>165</v>
      </c>
      <c r="C85" s="0" t="n">
        <v>2810326</v>
      </c>
      <c r="D85" s="0" t="n">
        <v>-11.0545554884294</v>
      </c>
      <c r="E85" s="0" t="n">
        <v>3.87490040054672E-012</v>
      </c>
      <c r="F85" s="0" t="n">
        <v>-10.0085483335197</v>
      </c>
      <c r="G85" s="0" t="n">
        <v>4.30792068684127E-011</v>
      </c>
      <c r="H85" s="0" t="n">
        <v>-0.637045184569089</v>
      </c>
      <c r="I85" s="0" t="n">
        <v>0.651608937200573</v>
      </c>
      <c r="J85" s="0" t="n">
        <v>-0.452359072310758</v>
      </c>
      <c r="K85" s="1" t="n">
        <v>7</v>
      </c>
      <c r="L85" s="1" t="n">
        <v>72907873</v>
      </c>
      <c r="M85" s="1" t="s">
        <v>40</v>
      </c>
      <c r="N85" s="4" t="n">
        <v>2.18E-019</v>
      </c>
      <c r="O85" s="4" t="n">
        <v>3.12E-018</v>
      </c>
      <c r="P85" s="1" t="n">
        <v>155368</v>
      </c>
      <c r="Q85" s="1" t="s">
        <v>166</v>
      </c>
      <c r="R85" s="1" t="n">
        <v>441</v>
      </c>
      <c r="S85" s="2" t="s">
        <v>31</v>
      </c>
      <c r="T85" s="2" t="s">
        <v>40</v>
      </c>
      <c r="U85" s="2" t="s">
        <v>41</v>
      </c>
      <c r="V85" s="2" t="n">
        <v>0.2399</v>
      </c>
      <c r="W85" s="2" t="n">
        <v>296</v>
      </c>
      <c r="X85" s="2" t="s">
        <v>175</v>
      </c>
      <c r="Y85" s="2" t="n">
        <v>0.3716</v>
      </c>
      <c r="Z85" s="2" t="n">
        <v>0.3647</v>
      </c>
      <c r="AA85" s="2" t="n">
        <v>1</v>
      </c>
      <c r="AB85" s="3" t="str">
        <f aca="false">A85&amp;"_"&amp;B85&amp;"_"&amp;C85</f>
        <v>rs6949053_cg02237119_2810326</v>
      </c>
    </row>
    <row r="86" customFormat="false" ht="15" hidden="false" customHeight="false" outlineLevel="0" collapsed="false">
      <c r="A86" s="1" t="s">
        <v>183</v>
      </c>
      <c r="B86" s="0" t="s">
        <v>165</v>
      </c>
      <c r="C86" s="0" t="n">
        <v>2810326</v>
      </c>
      <c r="D86" s="0" t="n">
        <v>-11.0545554884294</v>
      </c>
      <c r="E86" s="0" t="n">
        <v>3.87490040054672E-012</v>
      </c>
      <c r="F86" s="0" t="n">
        <v>-10.0085483335197</v>
      </c>
      <c r="G86" s="0" t="n">
        <v>4.30792068684127E-011</v>
      </c>
      <c r="H86" s="0" t="n">
        <v>-0.637045184569089</v>
      </c>
      <c r="I86" s="0" t="n">
        <v>0.651608937200573</v>
      </c>
      <c r="J86" s="0" t="n">
        <v>-0.452359072310758</v>
      </c>
      <c r="K86" s="1" t="n">
        <v>7</v>
      </c>
      <c r="L86" s="1" t="n">
        <v>72913705</v>
      </c>
      <c r="M86" s="1" t="s">
        <v>29</v>
      </c>
      <c r="N86" s="4" t="n">
        <v>2.18E-019</v>
      </c>
      <c r="O86" s="4" t="n">
        <v>3.12E-018</v>
      </c>
      <c r="P86" s="1" t="n">
        <v>155368</v>
      </c>
      <c r="Q86" s="1" t="s">
        <v>166</v>
      </c>
      <c r="R86" s="1" t="n">
        <v>441</v>
      </c>
      <c r="S86" s="2" t="s">
        <v>31</v>
      </c>
      <c r="T86" s="2" t="s">
        <v>29</v>
      </c>
      <c r="U86" s="2" t="s">
        <v>32</v>
      </c>
      <c r="V86" s="2" t="n">
        <v>0.2399</v>
      </c>
      <c r="W86" s="2" t="n">
        <v>296</v>
      </c>
      <c r="X86" s="2" t="s">
        <v>175</v>
      </c>
      <c r="Y86" s="2" t="n">
        <v>0.3716</v>
      </c>
      <c r="Z86" s="2" t="n">
        <v>0.3647</v>
      </c>
      <c r="AA86" s="2" t="n">
        <v>1</v>
      </c>
      <c r="AB86" s="3" t="str">
        <f aca="false">A86&amp;"_"&amp;B86&amp;"_"&amp;C86</f>
        <v>rs11767129_cg02237119_2810326</v>
      </c>
    </row>
    <row r="87" customFormat="false" ht="15" hidden="false" customHeight="false" outlineLevel="0" collapsed="false">
      <c r="A87" s="1" t="s">
        <v>184</v>
      </c>
      <c r="B87" s="0" t="s">
        <v>165</v>
      </c>
      <c r="C87" s="0" t="n">
        <v>2810326</v>
      </c>
      <c r="D87" s="0" t="n">
        <v>-6.11724782150681</v>
      </c>
      <c r="E87" s="0" t="n">
        <v>1.68156635282912E-008</v>
      </c>
      <c r="F87" s="0" t="n">
        <v>-5.15912232155929</v>
      </c>
      <c r="G87" s="0" t="n">
        <v>1.52700165845232E-007</v>
      </c>
      <c r="H87" s="0" t="n">
        <v>-0.56270166258048</v>
      </c>
      <c r="I87" s="0" t="n">
        <v>0.579850890303112</v>
      </c>
      <c r="J87" s="0" t="n">
        <v>-0.452359072310758</v>
      </c>
      <c r="K87" s="1" t="n">
        <v>7</v>
      </c>
      <c r="L87" s="1" t="n">
        <v>72916113</v>
      </c>
      <c r="M87" s="1" t="s">
        <v>32</v>
      </c>
      <c r="N87" s="4" t="n">
        <v>9.9E-015</v>
      </c>
      <c r="O87" s="4" t="n">
        <v>7.35E-014</v>
      </c>
      <c r="P87" s="1" t="n">
        <v>155368</v>
      </c>
      <c r="Q87" s="1" t="s">
        <v>166</v>
      </c>
      <c r="R87" s="1" t="n">
        <v>441</v>
      </c>
      <c r="S87" s="2" t="s">
        <v>31</v>
      </c>
      <c r="T87" s="2" t="s">
        <v>32</v>
      </c>
      <c r="U87" s="2" t="s">
        <v>29</v>
      </c>
      <c r="V87" s="2" t="n">
        <v>0.3074</v>
      </c>
      <c r="W87" s="2" t="n">
        <v>296</v>
      </c>
      <c r="X87" s="2" t="s">
        <v>185</v>
      </c>
      <c r="Y87" s="2" t="n">
        <v>0.4257</v>
      </c>
      <c r="Z87" s="2" t="n">
        <v>0.4258</v>
      </c>
      <c r="AA87" s="2" t="n">
        <v>1</v>
      </c>
      <c r="AB87" s="3" t="str">
        <f aca="false">A87&amp;"_"&amp;B87&amp;"_"&amp;C87</f>
        <v>rs7796838_cg02237119_2810326</v>
      </c>
    </row>
    <row r="88" customFormat="false" ht="15" hidden="false" customHeight="false" outlineLevel="0" collapsed="false">
      <c r="A88" s="1" t="s">
        <v>186</v>
      </c>
      <c r="B88" s="0" t="s">
        <v>165</v>
      </c>
      <c r="C88" s="0" t="n">
        <v>2810326</v>
      </c>
      <c r="D88" s="0" t="n">
        <v>-3.21343897505723</v>
      </c>
      <c r="E88" s="0" t="n">
        <v>3.98588682282153E-007</v>
      </c>
      <c r="F88" s="0" t="n">
        <v>0.257457323628754</v>
      </c>
      <c r="G88" s="0" t="n">
        <v>0.000651574287853895</v>
      </c>
      <c r="H88" s="0" t="n">
        <v>-0.445671843294473</v>
      </c>
      <c r="I88" s="0" t="n">
        <v>0.521356723359571</v>
      </c>
      <c r="J88" s="0" t="n">
        <v>-0.452359072310758</v>
      </c>
      <c r="K88" s="1" t="n">
        <v>7</v>
      </c>
      <c r="L88" s="1" t="n">
        <v>72918627</v>
      </c>
      <c r="M88" s="1" t="s">
        <v>29</v>
      </c>
      <c r="N88" s="4" t="n">
        <v>1.45E-011</v>
      </c>
      <c r="O88" s="4" t="n">
        <v>1.11E-008</v>
      </c>
      <c r="P88" s="1" t="n">
        <v>155368</v>
      </c>
      <c r="Q88" s="1" t="s">
        <v>166</v>
      </c>
      <c r="R88" s="1" t="n">
        <v>441</v>
      </c>
      <c r="S88" s="2" t="s">
        <v>31</v>
      </c>
      <c r="T88" s="2" t="s">
        <v>29</v>
      </c>
      <c r="U88" s="2" t="s">
        <v>41</v>
      </c>
      <c r="V88" s="2" t="n">
        <v>0.375</v>
      </c>
      <c r="W88" s="2" t="n">
        <v>296</v>
      </c>
      <c r="X88" s="2" t="s">
        <v>187</v>
      </c>
      <c r="Y88" s="2" t="n">
        <v>0.4662</v>
      </c>
      <c r="Z88" s="2" t="n">
        <v>0.4688</v>
      </c>
      <c r="AA88" s="2" t="n">
        <v>1</v>
      </c>
      <c r="AB88" s="3" t="str">
        <f aca="false">A88&amp;"_"&amp;B88&amp;"_"&amp;C88</f>
        <v>rs13244770_cg02237119_2810326</v>
      </c>
    </row>
    <row r="89" customFormat="false" ht="15" hidden="false" customHeight="false" outlineLevel="0" collapsed="false">
      <c r="A89" s="1" t="s">
        <v>188</v>
      </c>
      <c r="B89" s="0" t="s">
        <v>165</v>
      </c>
      <c r="C89" s="0" t="n">
        <v>2810326</v>
      </c>
      <c r="D89" s="0" t="n">
        <v>-1.89811673170003</v>
      </c>
      <c r="E89" s="0" t="n">
        <v>1.09240440597791E-005</v>
      </c>
      <c r="F89" s="5" t="n">
        <v>0.94521738670627</v>
      </c>
      <c r="G89" s="0" t="n">
        <v>0.000863973008435437</v>
      </c>
      <c r="H89" s="0" t="n">
        <v>-0.426925775511199</v>
      </c>
      <c r="I89" s="0" t="n">
        <v>0.476302290345805</v>
      </c>
      <c r="J89" s="0" t="n">
        <v>-0.452359072310758</v>
      </c>
      <c r="K89" s="1" t="n">
        <v>7</v>
      </c>
      <c r="L89" s="1" t="n">
        <v>72922084</v>
      </c>
      <c r="M89" s="1" t="s">
        <v>32</v>
      </c>
      <c r="N89" s="4" t="n">
        <v>7.08E-010</v>
      </c>
      <c r="O89" s="4" t="n">
        <v>6.03E-008</v>
      </c>
      <c r="P89" s="1" t="n">
        <v>155368</v>
      </c>
      <c r="Q89" s="1" t="s">
        <v>166</v>
      </c>
      <c r="R89" s="1" t="n">
        <v>441</v>
      </c>
      <c r="S89" s="2" t="s">
        <v>31</v>
      </c>
      <c r="T89" s="2" t="s">
        <v>32</v>
      </c>
      <c r="U89" s="2" t="s">
        <v>29</v>
      </c>
      <c r="V89" s="2" t="n">
        <v>0.3885</v>
      </c>
      <c r="W89" s="2" t="n">
        <v>296</v>
      </c>
      <c r="X89" s="2" t="s">
        <v>189</v>
      </c>
      <c r="Y89" s="2" t="n">
        <v>0.4932</v>
      </c>
      <c r="Z89" s="2" t="n">
        <v>0.4751</v>
      </c>
      <c r="AA89" s="2" t="n">
        <v>0.7304</v>
      </c>
      <c r="AB89" s="3" t="str">
        <f aca="false">A89&amp;"_"&amp;B89&amp;"_"&amp;C89</f>
        <v>rs11763011_cg02237119_2810326</v>
      </c>
    </row>
    <row r="90" customFormat="false" ht="15" hidden="false" customHeight="false" outlineLevel="0" collapsed="false">
      <c r="A90" s="1" t="s">
        <v>190</v>
      </c>
      <c r="B90" s="0" t="s">
        <v>191</v>
      </c>
      <c r="C90" s="0" t="n">
        <v>3360131</v>
      </c>
      <c r="D90" s="0" t="n">
        <v>0.226370723171932</v>
      </c>
      <c r="E90" s="1" t="n">
        <v>0.025324272576567</v>
      </c>
      <c r="F90" s="0" t="n">
        <f aca="false">-15</f>
        <v>-15</v>
      </c>
      <c r="G90" s="0" t="n">
        <v>0</v>
      </c>
      <c r="H90" s="0" t="n">
        <v>0.731321464211336</v>
      </c>
      <c r="I90" s="0" t="n">
        <v>-0.432901018519863</v>
      </c>
      <c r="J90" s="0" t="n">
        <v>-0.438658227894569</v>
      </c>
      <c r="K90" s="1" t="n">
        <v>8</v>
      </c>
      <c r="L90" s="1" t="n">
        <v>144733496</v>
      </c>
      <c r="M90" s="1" t="s">
        <v>29</v>
      </c>
      <c r="N90" s="4" t="n">
        <v>5.24E-009</v>
      </c>
      <c r="O90" s="4" t="n">
        <v>6.5E-026</v>
      </c>
      <c r="P90" s="1" t="n">
        <v>93100</v>
      </c>
      <c r="Q90" s="1" t="s">
        <v>192</v>
      </c>
      <c r="R90" s="1" t="n">
        <v>558</v>
      </c>
      <c r="S90" s="2" t="s">
        <v>31</v>
      </c>
      <c r="T90" s="2" t="s">
        <v>29</v>
      </c>
      <c r="U90" s="2" t="s">
        <v>32</v>
      </c>
      <c r="V90" s="2" t="n">
        <v>0.3919</v>
      </c>
      <c r="W90" s="2" t="n">
        <v>296</v>
      </c>
      <c r="X90" s="2" t="s">
        <v>193</v>
      </c>
      <c r="Y90" s="2" t="n">
        <v>0.473</v>
      </c>
      <c r="Z90" s="2" t="n">
        <v>0.4766</v>
      </c>
      <c r="AA90" s="2" t="n">
        <v>1</v>
      </c>
      <c r="AB90" s="3" t="str">
        <f aca="false">A90&amp;"_"&amp;B90&amp;"_"&amp;C90</f>
        <v>rs1062391_cg15537850_3360131</v>
      </c>
    </row>
    <row r="91" customFormat="false" ht="15" hidden="false" customHeight="false" outlineLevel="0" collapsed="false">
      <c r="A91" s="1" t="s">
        <v>194</v>
      </c>
      <c r="B91" s="0" t="s">
        <v>191</v>
      </c>
      <c r="C91" s="0" t="n">
        <v>3360131</v>
      </c>
      <c r="D91" s="0" t="n">
        <v>-2.50906538257109</v>
      </c>
      <c r="E91" s="0" t="n">
        <v>4.00320015728761E-005</v>
      </c>
      <c r="F91" s="0" t="n">
        <v>-7.55093324624187</v>
      </c>
      <c r="G91" s="0" t="n">
        <v>3.63529317759514E-010</v>
      </c>
      <c r="H91" s="0" t="n">
        <v>0.596099007686926</v>
      </c>
      <c r="I91" s="0" t="n">
        <v>-0.499067200944959</v>
      </c>
      <c r="J91" s="0" t="n">
        <v>-0.438658227894569</v>
      </c>
      <c r="K91" s="1" t="n">
        <v>8</v>
      </c>
      <c r="L91" s="1" t="n">
        <v>144734218</v>
      </c>
      <c r="M91" s="1" t="s">
        <v>32</v>
      </c>
      <c r="N91" s="4" t="n">
        <v>1.82E-011</v>
      </c>
      <c r="O91" s="4" t="n">
        <v>1.73E-015</v>
      </c>
      <c r="P91" s="1" t="n">
        <v>93100</v>
      </c>
      <c r="Q91" s="1" t="s">
        <v>192</v>
      </c>
      <c r="R91" s="1" t="n">
        <v>558</v>
      </c>
      <c r="S91" s="2" t="s">
        <v>31</v>
      </c>
      <c r="T91" s="2" t="s">
        <v>32</v>
      </c>
      <c r="U91" s="2" t="s">
        <v>29</v>
      </c>
      <c r="V91" s="2" t="n">
        <v>0.1655</v>
      </c>
      <c r="W91" s="2" t="n">
        <v>296</v>
      </c>
      <c r="X91" s="2" t="s">
        <v>195</v>
      </c>
      <c r="Y91" s="2" t="n">
        <v>0.2905</v>
      </c>
      <c r="Z91" s="2" t="n">
        <v>0.2763</v>
      </c>
      <c r="AA91" s="2" t="n">
        <v>0.7664</v>
      </c>
      <c r="AB91" s="3" t="str">
        <f aca="false">A91&amp;"_"&amp;B91&amp;"_"&amp;C91</f>
        <v>rs1809148_cg15537850_3360131</v>
      </c>
    </row>
    <row r="92" customFormat="false" ht="15" hidden="false" customHeight="false" outlineLevel="0" collapsed="false">
      <c r="A92" s="1" t="s">
        <v>196</v>
      </c>
      <c r="B92" s="0" t="s">
        <v>191</v>
      </c>
      <c r="C92" s="0" t="n">
        <v>3360131</v>
      </c>
      <c r="D92" s="7" t="n">
        <v>2.68623278247972</v>
      </c>
      <c r="E92" s="6" t="n">
        <v>0.111405232207066</v>
      </c>
      <c r="F92" s="0" t="n">
        <v>-10.823439746852</v>
      </c>
      <c r="G92" s="0" t="n">
        <v>1.67288405350519E-012</v>
      </c>
      <c r="H92" s="0" t="n">
        <v>0.607422223502132</v>
      </c>
      <c r="I92" s="0" t="n">
        <v>-0.359778500715713</v>
      </c>
      <c r="J92" s="0" t="n">
        <v>-0.438658227894569</v>
      </c>
      <c r="K92" s="1" t="n">
        <v>8</v>
      </c>
      <c r="L92" s="1" t="n">
        <v>144742093</v>
      </c>
      <c r="M92" s="1" t="s">
        <v>40</v>
      </c>
      <c r="N92" s="4" t="n">
        <v>3.06E-006</v>
      </c>
      <c r="O92" s="4" t="n">
        <v>4.16E-016</v>
      </c>
      <c r="P92" s="1" t="n">
        <v>93100</v>
      </c>
      <c r="Q92" s="1" t="s">
        <v>192</v>
      </c>
      <c r="R92" s="1" t="n">
        <v>558</v>
      </c>
      <c r="S92" s="2" t="s">
        <v>31</v>
      </c>
      <c r="T92" s="2" t="s">
        <v>40</v>
      </c>
      <c r="U92" s="2" t="s">
        <v>41</v>
      </c>
      <c r="V92" s="2" t="n">
        <v>0.1757</v>
      </c>
      <c r="W92" s="2" t="n">
        <v>296</v>
      </c>
      <c r="X92" s="2" t="s">
        <v>197</v>
      </c>
      <c r="Y92" s="2" t="n">
        <v>0.2973</v>
      </c>
      <c r="Z92" s="2" t="n">
        <v>0.2896</v>
      </c>
      <c r="AA92" s="2" t="n">
        <v>1</v>
      </c>
      <c r="AB92" s="3" t="str">
        <f aca="false">A92&amp;"_"&amp;B92&amp;"_"&amp;C92</f>
        <v>rs4874159_cg15537850_3360131</v>
      </c>
    </row>
    <row r="93" customFormat="false" ht="15" hidden="false" customHeight="false" outlineLevel="0" collapsed="false">
      <c r="A93" s="1" t="s">
        <v>198</v>
      </c>
      <c r="B93" s="0" t="s">
        <v>191</v>
      </c>
      <c r="C93" s="0" t="n">
        <v>3360131</v>
      </c>
      <c r="D93" s="7" t="n">
        <v>2.68623278247972</v>
      </c>
      <c r="E93" s="6" t="n">
        <v>0.111405232207066</v>
      </c>
      <c r="F93" s="0" t="n">
        <v>-10.823439746852</v>
      </c>
      <c r="G93" s="0" t="n">
        <v>1.67288405350519E-012</v>
      </c>
      <c r="H93" s="0" t="n">
        <v>0.607422223502132</v>
      </c>
      <c r="I93" s="0" t="n">
        <v>-0.359778500715713</v>
      </c>
      <c r="J93" s="0" t="n">
        <v>-0.438658227894569</v>
      </c>
      <c r="K93" s="1" t="n">
        <v>8</v>
      </c>
      <c r="L93" s="1" t="n">
        <v>144745915</v>
      </c>
      <c r="M93" s="1" t="s">
        <v>29</v>
      </c>
      <c r="N93" s="4" t="n">
        <v>3.06E-006</v>
      </c>
      <c r="O93" s="4" t="n">
        <v>4.16E-016</v>
      </c>
      <c r="P93" s="1" t="n">
        <v>93100</v>
      </c>
      <c r="Q93" s="1" t="s">
        <v>192</v>
      </c>
      <c r="R93" s="1" t="n">
        <v>558</v>
      </c>
      <c r="S93" s="2" t="s">
        <v>31</v>
      </c>
      <c r="T93" s="2" t="s">
        <v>29</v>
      </c>
      <c r="U93" s="2" t="s">
        <v>32</v>
      </c>
      <c r="V93" s="2" t="n">
        <v>0.1757</v>
      </c>
      <c r="W93" s="2" t="n">
        <v>296</v>
      </c>
      <c r="X93" s="2" t="s">
        <v>197</v>
      </c>
      <c r="Y93" s="2" t="n">
        <v>0.2973</v>
      </c>
      <c r="Z93" s="2" t="n">
        <v>0.2896</v>
      </c>
      <c r="AA93" s="2" t="n">
        <v>1</v>
      </c>
      <c r="AB93" s="3" t="str">
        <f aca="false">A93&amp;"_"&amp;B93&amp;"_"&amp;C93</f>
        <v>rs4874163_cg15537850_3360131</v>
      </c>
    </row>
    <row r="94" customFormat="false" ht="15" hidden="false" customHeight="false" outlineLevel="0" collapsed="false">
      <c r="A94" s="1" t="s">
        <v>199</v>
      </c>
      <c r="B94" s="0" t="s">
        <v>191</v>
      </c>
      <c r="C94" s="0" t="n">
        <v>3360131</v>
      </c>
      <c r="D94" s="7" t="n">
        <v>2.68623278247972</v>
      </c>
      <c r="E94" s="6" t="n">
        <v>0.111405232207066</v>
      </c>
      <c r="F94" s="0" t="n">
        <v>-10.823439746852</v>
      </c>
      <c r="G94" s="0" t="n">
        <v>1.67288405350519E-012</v>
      </c>
      <c r="H94" s="0" t="n">
        <v>0.607422223502132</v>
      </c>
      <c r="I94" s="0" t="n">
        <v>-0.359778500715713</v>
      </c>
      <c r="J94" s="0" t="n">
        <v>-0.438658227894569</v>
      </c>
      <c r="K94" s="1" t="n">
        <v>8</v>
      </c>
      <c r="L94" s="1" t="n">
        <v>144746191</v>
      </c>
      <c r="M94" s="1" t="s">
        <v>29</v>
      </c>
      <c r="N94" s="4" t="n">
        <v>3.06E-006</v>
      </c>
      <c r="O94" s="4" t="n">
        <v>4.16E-016</v>
      </c>
      <c r="P94" s="1" t="n">
        <v>93100</v>
      </c>
      <c r="Q94" s="1" t="s">
        <v>192</v>
      </c>
      <c r="R94" s="1" t="n">
        <v>558</v>
      </c>
      <c r="S94" s="2" t="s">
        <v>31</v>
      </c>
      <c r="T94" s="2" t="s">
        <v>29</v>
      </c>
      <c r="U94" s="2" t="s">
        <v>32</v>
      </c>
      <c r="V94" s="2" t="n">
        <v>0.1757</v>
      </c>
      <c r="W94" s="2" t="n">
        <v>296</v>
      </c>
      <c r="X94" s="2" t="s">
        <v>197</v>
      </c>
      <c r="Y94" s="2" t="n">
        <v>0.2973</v>
      </c>
      <c r="Z94" s="2" t="n">
        <v>0.2896</v>
      </c>
      <c r="AA94" s="2" t="n">
        <v>1</v>
      </c>
      <c r="AB94" s="3" t="str">
        <f aca="false">A94&amp;"_"&amp;B94&amp;"_"&amp;C94</f>
        <v>rs4874164_cg15537850_3360131</v>
      </c>
    </row>
    <row r="95" customFormat="false" ht="15" hidden="false" customHeight="false" outlineLevel="0" collapsed="false">
      <c r="A95" s="1" t="s">
        <v>200</v>
      </c>
      <c r="B95" s="0" t="s">
        <v>191</v>
      </c>
      <c r="C95" s="0" t="n">
        <v>3360131</v>
      </c>
      <c r="D95" s="0" t="n">
        <v>-4.9904400734241</v>
      </c>
      <c r="E95" s="0" t="n">
        <v>2.8953518039776E-006</v>
      </c>
      <c r="F95" s="0" t="n">
        <f aca="false">-15</f>
        <v>-15</v>
      </c>
      <c r="G95" s="0" t="n">
        <v>0</v>
      </c>
      <c r="H95" s="0" t="n">
        <v>0.706936320173374</v>
      </c>
      <c r="I95" s="0" t="n">
        <v>-0.546494038540199</v>
      </c>
      <c r="J95" s="0" t="n">
        <v>-0.438658227894569</v>
      </c>
      <c r="K95" s="1" t="n">
        <v>8</v>
      </c>
      <c r="L95" s="1" t="n">
        <v>144752920</v>
      </c>
      <c r="M95" s="1" t="s">
        <v>29</v>
      </c>
      <c r="N95" s="4" t="n">
        <v>5.46E-014</v>
      </c>
      <c r="O95" s="4" t="n">
        <v>1.8E-023</v>
      </c>
      <c r="P95" s="1" t="n">
        <v>93100</v>
      </c>
      <c r="Q95" s="1" t="s">
        <v>192</v>
      </c>
      <c r="R95" s="1" t="n">
        <v>558</v>
      </c>
      <c r="S95" s="2" t="s">
        <v>31</v>
      </c>
      <c r="T95" s="2" t="s">
        <v>29</v>
      </c>
      <c r="U95" s="2" t="s">
        <v>41</v>
      </c>
      <c r="V95" s="2" t="n">
        <v>0.2331</v>
      </c>
      <c r="W95" s="2" t="n">
        <v>296</v>
      </c>
      <c r="X95" s="2" t="s">
        <v>148</v>
      </c>
      <c r="Y95" s="2" t="n">
        <v>0.3581</v>
      </c>
      <c r="Z95" s="2" t="n">
        <v>0.3575</v>
      </c>
      <c r="AA95" s="2" t="n">
        <v>1</v>
      </c>
      <c r="AB95" s="3" t="str">
        <f aca="false">A95&amp;"_"&amp;B95&amp;"_"&amp;C95</f>
        <v>rs10282929_cg15537850_3360131</v>
      </c>
    </row>
    <row r="96" customFormat="false" ht="15" hidden="false" customHeight="false" outlineLevel="0" collapsed="false">
      <c r="A96" s="1" t="s">
        <v>201</v>
      </c>
      <c r="B96" s="0" t="s">
        <v>202</v>
      </c>
      <c r="C96" s="0" t="n">
        <v>6480494</v>
      </c>
      <c r="D96" s="0" t="n">
        <v>-0.317733821657718</v>
      </c>
      <c r="E96" s="0" t="n">
        <v>0.00369182810142676</v>
      </c>
      <c r="F96" s="0" t="n">
        <v>-2.27014920607768</v>
      </c>
      <c r="G96" s="0" t="n">
        <v>4.11932527729642E-005</v>
      </c>
      <c r="H96" s="0" t="n">
        <v>0.400689884582656</v>
      </c>
      <c r="I96" s="0" t="n">
        <v>-0.333572996846493</v>
      </c>
      <c r="J96" s="0" t="n">
        <v>-0.321320289845717</v>
      </c>
      <c r="K96" s="1" t="n">
        <v>10</v>
      </c>
      <c r="L96" s="1" t="n">
        <v>131153447</v>
      </c>
      <c r="M96" s="1" t="s">
        <v>40</v>
      </c>
      <c r="N96" s="4" t="n">
        <v>1.3E-005</v>
      </c>
      <c r="O96" s="4" t="n">
        <v>5.36E-007</v>
      </c>
      <c r="P96" s="1" t="n">
        <v>4255</v>
      </c>
      <c r="Q96" s="1" t="s">
        <v>203</v>
      </c>
      <c r="R96" s="1" t="s">
        <v>204</v>
      </c>
      <c r="S96" s="2" t="b">
        <f aca="false">FALSE()</f>
        <v>0</v>
      </c>
      <c r="T96" s="2" t="s">
        <v>40</v>
      </c>
      <c r="U96" s="2" t="s">
        <v>41</v>
      </c>
      <c r="V96" s="2" t="n">
        <v>0.4493</v>
      </c>
      <c r="W96" s="2" t="n">
        <v>296</v>
      </c>
      <c r="X96" s="2" t="s">
        <v>205</v>
      </c>
      <c r="Y96" s="2" t="n">
        <v>0.5338</v>
      </c>
      <c r="Z96" s="2" t="n">
        <v>0.4949</v>
      </c>
      <c r="AA96" s="2" t="n">
        <v>0.4071</v>
      </c>
      <c r="AB96" s="3" t="str">
        <f aca="false">A96&amp;"_"&amp;B96&amp;"_"&amp;C96</f>
        <v>rs1762438_cg07638938_6480494</v>
      </c>
    </row>
    <row r="97" customFormat="false" ht="15" hidden="false" customHeight="false" outlineLevel="0" collapsed="false">
      <c r="A97" s="1" t="s">
        <v>206</v>
      </c>
      <c r="B97" s="0" t="s">
        <v>202</v>
      </c>
      <c r="C97" s="0" t="n">
        <v>6480494</v>
      </c>
      <c r="D97" s="0" t="n">
        <v>-0.899095074329985</v>
      </c>
      <c r="E97" s="0" t="n">
        <v>0.00897416054160394</v>
      </c>
      <c r="F97" s="0" t="n">
        <v>-10.9559099520904</v>
      </c>
      <c r="G97" s="0" t="n">
        <v>7.87370169064161E-013</v>
      </c>
      <c r="H97" s="0" t="n">
        <v>0.594400954276248</v>
      </c>
      <c r="I97" s="0" t="n">
        <v>-0.353229006188592</v>
      </c>
      <c r="J97" s="0" t="n">
        <v>-0.321320289845717</v>
      </c>
      <c r="K97" s="1" t="n">
        <v>10</v>
      </c>
      <c r="L97" s="1" t="n">
        <v>131189694</v>
      </c>
      <c r="M97" s="1" t="s">
        <v>40</v>
      </c>
      <c r="N97" s="4" t="n">
        <v>1.11E-005</v>
      </c>
      <c r="O97" s="4" t="n">
        <v>2.19E-015</v>
      </c>
      <c r="P97" s="1" t="n">
        <v>4255</v>
      </c>
      <c r="Q97" s="1" t="s">
        <v>203</v>
      </c>
      <c r="R97" s="1" t="s">
        <v>204</v>
      </c>
      <c r="S97" s="2" t="b">
        <f aca="false">FALSE()</f>
        <v>0</v>
      </c>
      <c r="T97" s="2" t="s">
        <v>40</v>
      </c>
      <c r="U97" s="2" t="s">
        <v>41</v>
      </c>
      <c r="V97" s="2" t="n">
        <v>0.3041</v>
      </c>
      <c r="W97" s="2" t="n">
        <v>296</v>
      </c>
      <c r="X97" s="2" t="s">
        <v>207</v>
      </c>
      <c r="Y97" s="2" t="n">
        <v>0.4189</v>
      </c>
      <c r="Z97" s="2" t="n">
        <v>0.4232</v>
      </c>
      <c r="AA97" s="2" t="n">
        <v>1</v>
      </c>
      <c r="AB97" s="3" t="str">
        <f aca="false">A97&amp;"_"&amp;B97&amp;"_"&amp;C97</f>
        <v>rs12246239_cg07638938_6480494</v>
      </c>
    </row>
    <row r="98" customFormat="false" ht="15" hidden="false" customHeight="false" outlineLevel="0" collapsed="false">
      <c r="A98" s="1" t="s">
        <v>208</v>
      </c>
      <c r="B98" s="0" t="s">
        <v>202</v>
      </c>
      <c r="C98" s="0" t="n">
        <v>6480494</v>
      </c>
      <c r="D98" s="0" t="n">
        <v>-1.05354003166512</v>
      </c>
      <c r="E98" s="1" t="n">
        <v>0.0191440362395435</v>
      </c>
      <c r="F98" s="0" t="n">
        <f aca="false">-15</f>
        <v>-15</v>
      </c>
      <c r="G98" s="0" t="n">
        <v>0</v>
      </c>
      <c r="H98" s="0" t="n">
        <v>0.715093269515132</v>
      </c>
      <c r="I98" s="0" t="n">
        <v>-0.356495778511472</v>
      </c>
      <c r="J98" s="0" t="n">
        <v>-0.321320289845717</v>
      </c>
      <c r="K98" s="1" t="n">
        <v>10</v>
      </c>
      <c r="L98" s="1" t="n">
        <v>131203814</v>
      </c>
      <c r="M98" s="1" t="s">
        <v>32</v>
      </c>
      <c r="N98" s="4" t="n">
        <v>1.55E-005</v>
      </c>
      <c r="O98" s="4" t="n">
        <v>3.71E-024</v>
      </c>
      <c r="P98" s="1" t="n">
        <v>4255</v>
      </c>
      <c r="Q98" s="1" t="s">
        <v>203</v>
      </c>
      <c r="R98" s="1" t="s">
        <v>204</v>
      </c>
      <c r="S98" s="2" t="b">
        <f aca="false">FALSE()</f>
        <v>0</v>
      </c>
      <c r="T98" s="2" t="s">
        <v>32</v>
      </c>
      <c r="U98" s="2" t="s">
        <v>29</v>
      </c>
      <c r="V98" s="2" t="n">
        <v>0.348</v>
      </c>
      <c r="W98" s="2" t="n">
        <v>296</v>
      </c>
      <c r="X98" s="2" t="s">
        <v>209</v>
      </c>
      <c r="Y98" s="2" t="n">
        <v>0.4257</v>
      </c>
      <c r="Z98" s="2" t="n">
        <v>0.4538</v>
      </c>
      <c r="AA98" s="2" t="n">
        <v>0.4699</v>
      </c>
      <c r="AB98" s="3" t="str">
        <f aca="false">A98&amp;"_"&amp;B98&amp;"_"&amp;C98</f>
        <v>rs7477105_cg07638938_6480494</v>
      </c>
    </row>
    <row r="99" customFormat="false" ht="15" hidden="false" customHeight="false" outlineLevel="0" collapsed="false">
      <c r="A99" s="1" t="s">
        <v>210</v>
      </c>
      <c r="B99" s="0" t="s">
        <v>202</v>
      </c>
      <c r="C99" s="0" t="n">
        <v>6480494</v>
      </c>
      <c r="D99" s="0" t="n">
        <v>-1.1821852573535</v>
      </c>
      <c r="E99" s="0" t="n">
        <v>0.00890929101858717</v>
      </c>
      <c r="F99" s="0" t="n">
        <v>-14.4845581814469</v>
      </c>
      <c r="G99" s="0" t="n">
        <v>4.44089209850063E-016</v>
      </c>
      <c r="H99" s="0" t="n">
        <v>-0.647040935662941</v>
      </c>
      <c r="I99" s="0" t="n">
        <v>0.361870385769288</v>
      </c>
      <c r="J99" s="0" t="n">
        <v>-0.321320289845717</v>
      </c>
      <c r="K99" s="1" t="n">
        <v>10</v>
      </c>
      <c r="L99" s="1" t="n">
        <v>131231511</v>
      </c>
      <c r="M99" s="1" t="s">
        <v>32</v>
      </c>
      <c r="N99" s="4" t="n">
        <v>8.96E-006</v>
      </c>
      <c r="O99" s="4" t="n">
        <v>9.28E-019</v>
      </c>
      <c r="P99" s="1" t="n">
        <v>4255</v>
      </c>
      <c r="Q99" s="1" t="s">
        <v>203</v>
      </c>
      <c r="R99" s="1" t="s">
        <v>204</v>
      </c>
      <c r="S99" s="2" t="b">
        <f aca="false">FALSE()</f>
        <v>0</v>
      </c>
      <c r="T99" s="2" t="s">
        <v>32</v>
      </c>
      <c r="U99" s="2" t="s">
        <v>29</v>
      </c>
      <c r="V99" s="2" t="n">
        <v>0.4561</v>
      </c>
      <c r="W99" s="2" t="n">
        <v>296</v>
      </c>
      <c r="X99" s="2" t="s">
        <v>211</v>
      </c>
      <c r="Y99" s="2" t="n">
        <v>0.4527</v>
      </c>
      <c r="Z99" s="2" t="n">
        <v>0.4961</v>
      </c>
      <c r="AA99" s="2" t="n">
        <v>0.32</v>
      </c>
      <c r="AB99" s="3" t="str">
        <f aca="false">A99&amp;"_"&amp;B99&amp;"_"&amp;C99</f>
        <v>rs10764889_cg07638938_6480494</v>
      </c>
    </row>
    <row r="100" customFormat="false" ht="15" hidden="false" customHeight="false" outlineLevel="0" collapsed="false">
      <c r="A100" s="1" t="s">
        <v>212</v>
      </c>
      <c r="B100" s="0" t="s">
        <v>202</v>
      </c>
      <c r="C100" s="0" t="n">
        <v>6480494</v>
      </c>
      <c r="D100" s="0" t="n">
        <v>-0.977670799080856</v>
      </c>
      <c r="E100" s="0" t="n">
        <v>0.00967795045279629</v>
      </c>
      <c r="F100" s="0" t="n">
        <v>-12.4238893696191</v>
      </c>
      <c r="G100" s="0" t="n">
        <v>3.46389583683049E-014</v>
      </c>
      <c r="H100" s="0" t="n">
        <v>0.617676706133549</v>
      </c>
      <c r="I100" s="0" t="n">
        <v>-0.355592328573939</v>
      </c>
      <c r="J100" s="0" t="n">
        <v>-0.321320289845717</v>
      </c>
      <c r="K100" s="1" t="n">
        <v>10</v>
      </c>
      <c r="L100" s="1" t="n">
        <v>131236454</v>
      </c>
      <c r="M100" s="1" t="s">
        <v>40</v>
      </c>
      <c r="N100" s="4" t="n">
        <v>6.79E-006</v>
      </c>
      <c r="O100" s="4" t="n">
        <v>7.8E-017</v>
      </c>
      <c r="P100" s="1" t="n">
        <v>4255</v>
      </c>
      <c r="Q100" s="1" t="s">
        <v>203</v>
      </c>
      <c r="R100" s="1" t="s">
        <v>204</v>
      </c>
      <c r="S100" s="2" t="b">
        <f aca="false">FALSE()</f>
        <v>0</v>
      </c>
      <c r="T100" s="2" t="s">
        <v>40</v>
      </c>
      <c r="U100" s="2" t="s">
        <v>41</v>
      </c>
      <c r="V100" s="2" t="n">
        <v>0.3277</v>
      </c>
      <c r="W100" s="2" t="n">
        <v>296</v>
      </c>
      <c r="X100" s="2" t="s">
        <v>213</v>
      </c>
      <c r="Y100" s="2" t="n">
        <v>0.4257</v>
      </c>
      <c r="Z100" s="2" t="n">
        <v>0.4406</v>
      </c>
      <c r="AA100" s="2" t="n">
        <v>0.7096</v>
      </c>
      <c r="AB100" s="3" t="str">
        <f aca="false">A100&amp;"_"&amp;B100&amp;"_"&amp;C100</f>
        <v>rs4751099_cg07638938_6480494</v>
      </c>
    </row>
    <row r="101" customFormat="false" ht="15" hidden="false" customHeight="false" outlineLevel="0" collapsed="false">
      <c r="A101" s="1" t="s">
        <v>214</v>
      </c>
      <c r="B101" s="0" t="s">
        <v>202</v>
      </c>
      <c r="C101" s="0" t="n">
        <v>6480494</v>
      </c>
      <c r="D101" s="0" t="n">
        <v>-1.49476923001941</v>
      </c>
      <c r="E101" s="1" t="n">
        <v>0.014091052148271</v>
      </c>
      <c r="F101" s="0" t="n">
        <f aca="false">-15</f>
        <v>-15</v>
      </c>
      <c r="G101" s="0" t="n">
        <v>0</v>
      </c>
      <c r="H101" s="0" t="n">
        <v>0.769586531396801</v>
      </c>
      <c r="I101" s="0" t="n">
        <v>-0.368475041789794</v>
      </c>
      <c r="J101" s="0" t="n">
        <v>-0.321320289845717</v>
      </c>
      <c r="K101" s="1" t="n">
        <v>10</v>
      </c>
      <c r="L101" s="1" t="n">
        <v>131245120</v>
      </c>
      <c r="M101" s="1" t="s">
        <v>32</v>
      </c>
      <c r="N101" s="4" t="n">
        <v>6.47E-006</v>
      </c>
      <c r="O101" s="4" t="n">
        <v>6.18E-030</v>
      </c>
      <c r="P101" s="1" t="n">
        <v>4255</v>
      </c>
      <c r="Q101" s="1" t="s">
        <v>203</v>
      </c>
      <c r="R101" s="1" t="s">
        <v>204</v>
      </c>
      <c r="S101" s="2" t="b">
        <f aca="false">FALSE()</f>
        <v>0</v>
      </c>
      <c r="T101" s="2" t="s">
        <v>32</v>
      </c>
      <c r="U101" s="2" t="s">
        <v>29</v>
      </c>
      <c r="V101" s="2" t="n">
        <v>0.3682</v>
      </c>
      <c r="W101" s="2" t="n">
        <v>296</v>
      </c>
      <c r="X101" s="2" t="s">
        <v>215</v>
      </c>
      <c r="Y101" s="2" t="n">
        <v>0.4392</v>
      </c>
      <c r="Z101" s="2" t="n">
        <v>0.4653</v>
      </c>
      <c r="AA101" s="2" t="n">
        <v>0.4839</v>
      </c>
      <c r="AB101" s="3" t="str">
        <f aca="false">A101&amp;"_"&amp;B101&amp;"_"&amp;C101</f>
        <v>rs496298_cg07638938_6480494</v>
      </c>
    </row>
    <row r="102" customFormat="false" ht="15" hidden="false" customHeight="false" outlineLevel="0" collapsed="false">
      <c r="A102" s="1" t="s">
        <v>216</v>
      </c>
      <c r="B102" s="0" t="s">
        <v>202</v>
      </c>
      <c r="C102" s="0" t="n">
        <v>6480494</v>
      </c>
      <c r="D102" s="0" t="n">
        <v>-1.22442407497895</v>
      </c>
      <c r="E102" s="0" t="n">
        <v>0.00514712449459975</v>
      </c>
      <c r="F102" s="0" t="n">
        <v>-10.8537101879395</v>
      </c>
      <c r="G102" s="0" t="n">
        <v>1.20858878460695E-012</v>
      </c>
      <c r="H102" s="0" t="n">
        <v>0.592445319557076</v>
      </c>
      <c r="I102" s="0" t="n">
        <v>-0.364082995026392</v>
      </c>
      <c r="J102" s="0" t="n">
        <v>-0.321320289845717</v>
      </c>
      <c r="K102" s="1" t="n">
        <v>10</v>
      </c>
      <c r="L102" s="1" t="n">
        <v>131257358</v>
      </c>
      <c r="M102" s="1" t="s">
        <v>41</v>
      </c>
      <c r="N102" s="4" t="n">
        <v>7.22E-006</v>
      </c>
      <c r="O102" s="4" t="n">
        <v>2.57E-015</v>
      </c>
      <c r="P102" s="1" t="n">
        <v>4255</v>
      </c>
      <c r="Q102" s="1" t="s">
        <v>203</v>
      </c>
      <c r="R102" s="1" t="s">
        <v>204</v>
      </c>
      <c r="S102" s="2" t="b">
        <f aca="false">FALSE()</f>
        <v>0</v>
      </c>
      <c r="T102" s="2" t="s">
        <v>41</v>
      </c>
      <c r="U102" s="2" t="s">
        <v>40</v>
      </c>
      <c r="V102" s="2" t="n">
        <v>0.3277</v>
      </c>
      <c r="W102" s="2" t="n">
        <v>296</v>
      </c>
      <c r="X102" s="2" t="s">
        <v>213</v>
      </c>
      <c r="Y102" s="2" t="n">
        <v>0.4257</v>
      </c>
      <c r="Z102" s="2" t="n">
        <v>0.4406</v>
      </c>
      <c r="AA102" s="2" t="n">
        <v>0.7096</v>
      </c>
      <c r="AB102" s="3" t="str">
        <f aca="false">A102&amp;"_"&amp;B102&amp;"_"&amp;C102</f>
        <v>rs10466114_cg07638938_6480494</v>
      </c>
    </row>
    <row r="103" customFormat="false" ht="15" hidden="false" customHeight="false" outlineLevel="0" collapsed="false">
      <c r="A103" s="1" t="s">
        <v>217</v>
      </c>
      <c r="B103" s="0" t="s">
        <v>202</v>
      </c>
      <c r="C103" s="0" t="n">
        <v>6480494</v>
      </c>
      <c r="D103" s="0" t="n">
        <v>-1.63500068470693</v>
      </c>
      <c r="E103" s="0" t="n">
        <v>0.0017674487148448</v>
      </c>
      <c r="F103" s="0" t="n">
        <v>-8.67735293975037</v>
      </c>
      <c r="G103" s="0" t="n">
        <v>1.60322533027113E-010</v>
      </c>
      <c r="H103" s="0" t="n">
        <v>-0.553508314527457</v>
      </c>
      <c r="I103" s="0" t="n">
        <v>0.377910898965424</v>
      </c>
      <c r="J103" s="0" t="n">
        <v>-0.321320289845717</v>
      </c>
      <c r="K103" s="1" t="n">
        <v>10</v>
      </c>
      <c r="L103" s="1" t="n">
        <v>131269180</v>
      </c>
      <c r="M103" s="1" t="s">
        <v>32</v>
      </c>
      <c r="N103" s="4" t="n">
        <v>6.34E-006</v>
      </c>
      <c r="O103" s="4" t="n">
        <v>4.28E-013</v>
      </c>
      <c r="P103" s="1" t="n">
        <v>4255</v>
      </c>
      <c r="Q103" s="1" t="s">
        <v>203</v>
      </c>
      <c r="R103" s="1" t="s">
        <v>204</v>
      </c>
      <c r="S103" s="2" t="b">
        <f aca="false">FALSE()</f>
        <v>0</v>
      </c>
      <c r="T103" s="2" t="s">
        <v>32</v>
      </c>
      <c r="U103" s="2" t="s">
        <v>29</v>
      </c>
      <c r="V103" s="2" t="n">
        <v>0.5</v>
      </c>
      <c r="W103" s="2" t="n">
        <v>296</v>
      </c>
      <c r="X103" s="2" t="s">
        <v>218</v>
      </c>
      <c r="Y103" s="2" t="n">
        <v>0.4595</v>
      </c>
      <c r="Z103" s="2" t="n">
        <v>0.5</v>
      </c>
      <c r="AA103" s="2" t="n">
        <v>0.3268</v>
      </c>
      <c r="AB103" s="3" t="str">
        <f aca="false">A103&amp;"_"&amp;B103&amp;"_"&amp;C103</f>
        <v>rs574831_cg07638938_6480494</v>
      </c>
    </row>
    <row r="104" customFormat="false" ht="15" hidden="false" customHeight="false" outlineLevel="0" collapsed="false">
      <c r="A104" s="1" t="s">
        <v>219</v>
      </c>
      <c r="B104" s="0" t="s">
        <v>202</v>
      </c>
      <c r="C104" s="0" t="n">
        <v>6480494</v>
      </c>
      <c r="D104" s="0" t="n">
        <v>-1.28209265722681</v>
      </c>
      <c r="E104" s="0" t="n">
        <v>0.00385288501798287</v>
      </c>
      <c r="F104" s="0" t="n">
        <v>-9.64177213938507</v>
      </c>
      <c r="G104" s="0" t="n">
        <v>1.68308700310149E-011</v>
      </c>
      <c r="H104" s="0" t="n">
        <v>0.571507942791163</v>
      </c>
      <c r="I104" s="0" t="n">
        <v>-0.366262066758763</v>
      </c>
      <c r="J104" s="0" t="n">
        <v>-0.321320289845717</v>
      </c>
      <c r="K104" s="1" t="n">
        <v>10</v>
      </c>
      <c r="L104" s="1" t="n">
        <v>131287811</v>
      </c>
      <c r="M104" s="1" t="s">
        <v>29</v>
      </c>
      <c r="N104" s="4" t="n">
        <v>7.78E-006</v>
      </c>
      <c r="O104" s="4" t="n">
        <v>4.58E-014</v>
      </c>
      <c r="P104" s="1" t="n">
        <v>4255</v>
      </c>
      <c r="Q104" s="1" t="s">
        <v>203</v>
      </c>
      <c r="R104" s="1" t="s">
        <v>204</v>
      </c>
      <c r="S104" s="2" t="b">
        <f aca="false">FALSE()</f>
        <v>0</v>
      </c>
      <c r="T104" s="2" t="s">
        <v>29</v>
      </c>
      <c r="U104" s="2" t="s">
        <v>32</v>
      </c>
      <c r="V104" s="2" t="n">
        <v>0.4932</v>
      </c>
      <c r="W104" s="2" t="n">
        <v>296</v>
      </c>
      <c r="X104" s="2" t="s">
        <v>220</v>
      </c>
      <c r="Y104" s="2" t="n">
        <v>0.473</v>
      </c>
      <c r="Z104" s="2" t="n">
        <v>0.4999</v>
      </c>
      <c r="AA104" s="2" t="n">
        <v>0.5135</v>
      </c>
      <c r="AB104" s="3" t="str">
        <f aca="false">A104&amp;"_"&amp;B104&amp;"_"&amp;C104</f>
        <v>rs551491_cg07638938_6480494</v>
      </c>
    </row>
    <row r="105" customFormat="false" ht="15" hidden="false" customHeight="false" outlineLevel="0" collapsed="false">
      <c r="A105" s="1" t="s">
        <v>221</v>
      </c>
      <c r="B105" s="0" t="s">
        <v>202</v>
      </c>
      <c r="C105" s="0" t="n">
        <v>6480494</v>
      </c>
      <c r="D105" s="0" t="n">
        <v>-1.28209265722681</v>
      </c>
      <c r="E105" s="0" t="n">
        <v>0.00385288501798287</v>
      </c>
      <c r="F105" s="0" t="n">
        <v>-9.64177213938507</v>
      </c>
      <c r="G105" s="0" t="n">
        <v>1.68308700310149E-011</v>
      </c>
      <c r="H105" s="0" t="n">
        <v>0.571507942791163</v>
      </c>
      <c r="I105" s="0" t="n">
        <v>-0.366262066758763</v>
      </c>
      <c r="J105" s="0" t="n">
        <v>-0.321320289845717</v>
      </c>
      <c r="K105" s="1" t="n">
        <v>10</v>
      </c>
      <c r="L105" s="1" t="n">
        <v>131289606</v>
      </c>
      <c r="M105" s="1" t="s">
        <v>41</v>
      </c>
      <c r="N105" s="4" t="n">
        <v>7.78E-006</v>
      </c>
      <c r="O105" s="4" t="n">
        <v>4.58E-014</v>
      </c>
      <c r="P105" s="1" t="n">
        <v>4255</v>
      </c>
      <c r="Q105" s="1" t="s">
        <v>203</v>
      </c>
      <c r="R105" s="1" t="s">
        <v>204</v>
      </c>
      <c r="S105" s="2" t="b">
        <f aca="false">FALSE()</f>
        <v>0</v>
      </c>
      <c r="T105" s="2" t="s">
        <v>41</v>
      </c>
      <c r="U105" s="2" t="s">
        <v>29</v>
      </c>
      <c r="V105" s="2" t="n">
        <v>0.4932</v>
      </c>
      <c r="W105" s="2" t="n">
        <v>296</v>
      </c>
      <c r="X105" s="2" t="s">
        <v>220</v>
      </c>
      <c r="Y105" s="2" t="n">
        <v>0.473</v>
      </c>
      <c r="Z105" s="2" t="n">
        <v>0.4999</v>
      </c>
      <c r="AA105" s="2" t="n">
        <v>0.5135</v>
      </c>
      <c r="AB105" s="3" t="str">
        <f aca="false">A105&amp;"_"&amp;B105&amp;"_"&amp;C105</f>
        <v>rs3852507_cg07638938_6480494</v>
      </c>
    </row>
    <row r="106" customFormat="false" ht="15" hidden="false" customHeight="false" outlineLevel="0" collapsed="false">
      <c r="A106" s="1" t="s">
        <v>222</v>
      </c>
      <c r="B106" s="0" t="s">
        <v>202</v>
      </c>
      <c r="C106" s="0" t="n">
        <v>6480494</v>
      </c>
      <c r="D106" s="0" t="n">
        <v>-3.67908622639877</v>
      </c>
      <c r="E106" s="0" t="n">
        <v>2.64812493980804E-005</v>
      </c>
      <c r="F106" s="0" t="n">
        <v>-6.69653684587812</v>
      </c>
      <c r="G106" s="0" t="n">
        <v>2.54382863662528E-008</v>
      </c>
      <c r="H106" s="0" t="n">
        <v>0.512111385787957</v>
      </c>
      <c r="I106" s="0" t="n">
        <v>-0.438176269645686</v>
      </c>
      <c r="J106" s="0" t="n">
        <v>-0.321320289845717</v>
      </c>
      <c r="K106" s="1" t="n">
        <v>10</v>
      </c>
      <c r="L106" s="1" t="n">
        <v>131295348</v>
      </c>
      <c r="M106" s="1" t="s">
        <v>32</v>
      </c>
      <c r="N106" s="4" t="n">
        <v>4.92E-008</v>
      </c>
      <c r="O106" s="4" t="n">
        <v>3.84E-011</v>
      </c>
      <c r="P106" s="1" t="n">
        <v>4255</v>
      </c>
      <c r="Q106" s="1" t="s">
        <v>203</v>
      </c>
      <c r="R106" s="1" t="s">
        <v>204</v>
      </c>
      <c r="S106" s="2" t="b">
        <f aca="false">FALSE()</f>
        <v>0</v>
      </c>
      <c r="T106" s="2" t="s">
        <v>32</v>
      </c>
      <c r="U106" s="2" t="s">
        <v>29</v>
      </c>
      <c r="V106" s="2" t="n">
        <v>0.3784</v>
      </c>
      <c r="W106" s="2" t="n">
        <v>296</v>
      </c>
      <c r="X106" s="2" t="s">
        <v>223</v>
      </c>
      <c r="Y106" s="2" t="n">
        <v>0.4189</v>
      </c>
      <c r="Z106" s="2" t="n">
        <v>0.4704</v>
      </c>
      <c r="AA106" s="2" t="n">
        <v>0.2202</v>
      </c>
      <c r="AB106" s="3" t="str">
        <f aca="false">A106&amp;"_"&amp;B106&amp;"_"&amp;C106</f>
        <v>rs4751104_cg07638938_6480494</v>
      </c>
    </row>
    <row r="107" customFormat="false" ht="15" hidden="false" customHeight="false" outlineLevel="0" collapsed="false">
      <c r="A107" s="1" t="s">
        <v>224</v>
      </c>
      <c r="B107" s="0" t="s">
        <v>202</v>
      </c>
      <c r="C107" s="0" t="n">
        <v>6480494</v>
      </c>
      <c r="D107" s="0" t="n">
        <v>-1.70180052659966</v>
      </c>
      <c r="E107" s="0" t="n">
        <v>0.00113762183089139</v>
      </c>
      <c r="F107" s="0" t="n">
        <v>-7.05603044316949</v>
      </c>
      <c r="G107" s="0" t="n">
        <v>5.03231711856955E-009</v>
      </c>
      <c r="H107" s="0" t="n">
        <v>0.52113302903933</v>
      </c>
      <c r="I107" s="0" t="n">
        <v>-0.380520654165213</v>
      </c>
      <c r="J107" s="0" t="n">
        <v>-0.321320289845717</v>
      </c>
      <c r="K107" s="1" t="n">
        <v>10</v>
      </c>
      <c r="L107" s="1" t="n">
        <v>131303666</v>
      </c>
      <c r="M107" s="1" t="s">
        <v>41</v>
      </c>
      <c r="N107" s="4" t="n">
        <v>4.4E-006</v>
      </c>
      <c r="O107" s="4" t="n">
        <v>1.14E-011</v>
      </c>
      <c r="P107" s="1" t="n">
        <v>4255</v>
      </c>
      <c r="Q107" s="1" t="s">
        <v>203</v>
      </c>
      <c r="R107" s="1" t="s">
        <v>204</v>
      </c>
      <c r="S107" s="2" t="b">
        <f aca="false">FALSE()</f>
        <v>0</v>
      </c>
      <c r="T107" s="2" t="s">
        <v>41</v>
      </c>
      <c r="U107" s="2" t="s">
        <v>40</v>
      </c>
      <c r="V107" s="2" t="n">
        <v>0.4797</v>
      </c>
      <c r="W107" s="2" t="n">
        <v>296</v>
      </c>
      <c r="X107" s="2" t="s">
        <v>225</v>
      </c>
      <c r="Y107" s="2" t="n">
        <v>0.473</v>
      </c>
      <c r="Z107" s="2" t="n">
        <v>0.4992</v>
      </c>
      <c r="AA107" s="2" t="n">
        <v>0.5139</v>
      </c>
      <c r="AB107" s="3" t="str">
        <f aca="false">A107&amp;"_"&amp;B107&amp;"_"&amp;C107</f>
        <v>rs553371_cg07638938_6480494</v>
      </c>
    </row>
    <row r="108" customFormat="false" ht="15" hidden="false" customHeight="false" outlineLevel="0" collapsed="false">
      <c r="A108" s="1" t="s">
        <v>226</v>
      </c>
      <c r="B108" s="0" t="s">
        <v>202</v>
      </c>
      <c r="C108" s="0" t="n">
        <v>6480494</v>
      </c>
      <c r="D108" s="0" t="n">
        <v>-1.83815196394587</v>
      </c>
      <c r="E108" s="0" t="n">
        <v>0.00092286433312283</v>
      </c>
      <c r="F108" s="0" t="n">
        <v>-7.21549317743459</v>
      </c>
      <c r="G108" s="0" t="n">
        <v>3.87076359853467E-009</v>
      </c>
      <c r="H108" s="0" t="n">
        <v>0.524369449408292</v>
      </c>
      <c r="I108" s="0" t="n">
        <v>-0.384776559244419</v>
      </c>
      <c r="J108" s="0" t="n">
        <v>-0.321320289845717</v>
      </c>
      <c r="K108" s="1" t="n">
        <v>10</v>
      </c>
      <c r="L108" s="1" t="n">
        <v>131317559</v>
      </c>
      <c r="M108" s="1" t="s">
        <v>40</v>
      </c>
      <c r="N108" s="4" t="n">
        <v>4.39E-006</v>
      </c>
      <c r="O108" s="4" t="n">
        <v>7.78E-012</v>
      </c>
      <c r="P108" s="1" t="n">
        <v>4255</v>
      </c>
      <c r="Q108" s="1" t="s">
        <v>203</v>
      </c>
      <c r="R108" s="1" t="s">
        <v>204</v>
      </c>
      <c r="S108" s="2" t="b">
        <f aca="false">FALSE()</f>
        <v>0</v>
      </c>
      <c r="T108" s="2" t="s">
        <v>40</v>
      </c>
      <c r="U108" s="2" t="s">
        <v>41</v>
      </c>
      <c r="V108" s="2" t="n">
        <v>0.4764</v>
      </c>
      <c r="W108" s="2" t="n">
        <v>296</v>
      </c>
      <c r="X108" s="2" t="s">
        <v>227</v>
      </c>
      <c r="Y108" s="2" t="n">
        <v>0.4662</v>
      </c>
      <c r="Z108" s="2" t="n">
        <v>0.4989</v>
      </c>
      <c r="AA108" s="2" t="n">
        <v>0.4146</v>
      </c>
      <c r="AB108" s="3" t="str">
        <f aca="false">A108&amp;"_"&amp;B108&amp;"_"&amp;C108</f>
        <v>rs531572_cg07638938_6480494</v>
      </c>
    </row>
    <row r="109" customFormat="false" ht="15" hidden="false" customHeight="false" outlineLevel="0" collapsed="false">
      <c r="A109" s="1" t="s">
        <v>228</v>
      </c>
      <c r="B109" s="0" t="s">
        <v>202</v>
      </c>
      <c r="C109" s="0" t="n">
        <v>6480494</v>
      </c>
      <c r="D109" s="0" t="n">
        <v>-1.73295555162527</v>
      </c>
      <c r="E109" s="0" t="n">
        <v>0.000584411802992402</v>
      </c>
      <c r="F109" s="0" t="n">
        <v>-4.56475370149287</v>
      </c>
      <c r="G109" s="0" t="n">
        <v>8.60836808391774E-007</v>
      </c>
      <c r="H109" s="0" t="n">
        <v>0.463861071447725</v>
      </c>
      <c r="I109" s="0" t="n">
        <v>-0.382281715083831</v>
      </c>
      <c r="J109" s="0" t="n">
        <v>-0.321320289845717</v>
      </c>
      <c r="K109" s="1" t="n">
        <v>10</v>
      </c>
      <c r="L109" s="1" t="n">
        <v>131317651</v>
      </c>
      <c r="M109" s="1" t="s">
        <v>41</v>
      </c>
      <c r="N109" s="4" t="n">
        <v>2.66E-006</v>
      </c>
      <c r="O109" s="4" t="n">
        <v>3.34E-009</v>
      </c>
      <c r="P109" s="1" t="n">
        <v>4255</v>
      </c>
      <c r="Q109" s="1" t="s">
        <v>203</v>
      </c>
      <c r="R109" s="1" t="s">
        <v>204</v>
      </c>
      <c r="S109" s="2" t="b">
        <f aca="false">FALSE()</f>
        <v>0</v>
      </c>
      <c r="T109" s="2" t="s">
        <v>41</v>
      </c>
      <c r="U109" s="2" t="s">
        <v>29</v>
      </c>
      <c r="V109" s="2" t="n">
        <v>0.2804</v>
      </c>
      <c r="W109" s="2" t="n">
        <v>296</v>
      </c>
      <c r="X109" s="2" t="s">
        <v>67</v>
      </c>
      <c r="Y109" s="2" t="n">
        <v>0.4122</v>
      </c>
      <c r="Z109" s="2" t="n">
        <v>0.4036</v>
      </c>
      <c r="AA109" s="2" t="n">
        <v>1</v>
      </c>
      <c r="AB109" s="3" t="str">
        <f aca="false">A109&amp;"_"&amp;B109&amp;"_"&amp;C109</f>
        <v>rs4751107_cg07638938_6480494</v>
      </c>
    </row>
    <row r="110" customFormat="false" ht="15" hidden="false" customHeight="false" outlineLevel="0" collapsed="false">
      <c r="A110" s="1" t="s">
        <v>229</v>
      </c>
      <c r="B110" s="0" t="s">
        <v>202</v>
      </c>
      <c r="C110" s="0" t="n">
        <v>6480494</v>
      </c>
      <c r="D110" s="0" t="n">
        <v>-2.65675914424701</v>
      </c>
      <c r="E110" s="0" t="n">
        <v>0.00062745658590313</v>
      </c>
      <c r="F110" s="0" t="n">
        <v>-13.8904186566575</v>
      </c>
      <c r="G110" s="0" t="n">
        <v>3.66373598126302E-015</v>
      </c>
      <c r="H110" s="0" t="n">
        <v>0.637819939267155</v>
      </c>
      <c r="I110" s="0" t="n">
        <v>-0.406619314292914</v>
      </c>
      <c r="J110" s="0" t="n">
        <v>-0.321320289845717</v>
      </c>
      <c r="K110" s="1" t="n">
        <v>10</v>
      </c>
      <c r="L110" s="1" t="n">
        <v>131326551</v>
      </c>
      <c r="M110" s="1" t="s">
        <v>29</v>
      </c>
      <c r="N110" s="4" t="n">
        <v>1.18E-006</v>
      </c>
      <c r="O110" s="4" t="n">
        <v>3.24E-018</v>
      </c>
      <c r="P110" s="1" t="n">
        <v>4255</v>
      </c>
      <c r="Q110" s="1" t="s">
        <v>203</v>
      </c>
      <c r="R110" s="1" t="s">
        <v>204</v>
      </c>
      <c r="S110" s="2" t="b">
        <f aca="false">FALSE()</f>
        <v>0</v>
      </c>
      <c r="T110" s="2" t="s">
        <v>29</v>
      </c>
      <c r="U110" s="2" t="s">
        <v>32</v>
      </c>
      <c r="V110" s="2" t="n">
        <v>0.3176</v>
      </c>
      <c r="W110" s="2" t="n">
        <v>296</v>
      </c>
      <c r="X110" s="2" t="s">
        <v>230</v>
      </c>
      <c r="Y110" s="2" t="n">
        <v>0.4459</v>
      </c>
      <c r="Z110" s="2" t="n">
        <v>0.4334</v>
      </c>
      <c r="AA110" s="2" t="n">
        <v>0.85</v>
      </c>
      <c r="AB110" s="3" t="str">
        <f aca="false">A110&amp;"_"&amp;B110&amp;"_"&amp;C110</f>
        <v>rs12247354_cg07638938_6480494</v>
      </c>
    </row>
    <row r="111" customFormat="false" ht="15" hidden="false" customHeight="false" outlineLevel="0" collapsed="false">
      <c r="A111" s="1" t="s">
        <v>231</v>
      </c>
      <c r="B111" s="0" t="s">
        <v>202</v>
      </c>
      <c r="C111" s="0" t="n">
        <v>6480494</v>
      </c>
      <c r="D111" s="0" t="n">
        <v>-1.83815196394587</v>
      </c>
      <c r="E111" s="0" t="n">
        <v>0.00092286433312283</v>
      </c>
      <c r="F111" s="0" t="n">
        <v>-7.21549317743459</v>
      </c>
      <c r="G111" s="0" t="n">
        <v>3.87076359853467E-009</v>
      </c>
      <c r="H111" s="0" t="n">
        <v>0.524369449408292</v>
      </c>
      <c r="I111" s="0" t="n">
        <v>-0.384776559244419</v>
      </c>
      <c r="J111" s="0" t="n">
        <v>-0.321320289845717</v>
      </c>
      <c r="K111" s="1" t="n">
        <v>10</v>
      </c>
      <c r="L111" s="1" t="n">
        <v>131326593</v>
      </c>
      <c r="M111" s="1" t="s">
        <v>32</v>
      </c>
      <c r="N111" s="4" t="n">
        <v>4.39E-006</v>
      </c>
      <c r="O111" s="4" t="n">
        <v>7.78E-012</v>
      </c>
      <c r="P111" s="1" t="n">
        <v>4255</v>
      </c>
      <c r="Q111" s="1" t="s">
        <v>203</v>
      </c>
      <c r="R111" s="1" t="s">
        <v>204</v>
      </c>
      <c r="S111" s="2" t="b">
        <f aca="false">FALSE()</f>
        <v>0</v>
      </c>
      <c r="T111" s="2" t="s">
        <v>32</v>
      </c>
      <c r="U111" s="2" t="s">
        <v>29</v>
      </c>
      <c r="V111" s="2" t="n">
        <v>0.4764</v>
      </c>
      <c r="W111" s="2" t="n">
        <v>296</v>
      </c>
      <c r="X111" s="2" t="s">
        <v>227</v>
      </c>
      <c r="Y111" s="2" t="n">
        <v>0.4662</v>
      </c>
      <c r="Z111" s="2" t="n">
        <v>0.4989</v>
      </c>
      <c r="AA111" s="2" t="n">
        <v>0.4146</v>
      </c>
      <c r="AB111" s="3" t="str">
        <f aca="false">A111&amp;"_"&amp;B111&amp;"_"&amp;C111</f>
        <v>rs4750759_cg07638938_6480494</v>
      </c>
    </row>
    <row r="112" customFormat="false" ht="15" hidden="false" customHeight="false" outlineLevel="0" collapsed="false">
      <c r="A112" s="1" t="s">
        <v>232</v>
      </c>
      <c r="B112" s="0" t="s">
        <v>202</v>
      </c>
      <c r="C112" s="0" t="n">
        <v>6480494</v>
      </c>
      <c r="D112" s="0" t="n">
        <v>-3.87781871352284</v>
      </c>
      <c r="E112" s="0" t="n">
        <v>3.44293394661799E-005</v>
      </c>
      <c r="F112" s="0" t="n">
        <v>-9.84954198363234</v>
      </c>
      <c r="G112" s="0" t="n">
        <v>3.67456065575311E-011</v>
      </c>
      <c r="H112" s="0" t="n">
        <v>0.57310227431273</v>
      </c>
      <c r="I112" s="0" t="n">
        <v>-0.441710245747737</v>
      </c>
      <c r="J112" s="0" t="n">
        <v>-0.321320289845717</v>
      </c>
      <c r="K112" s="1" t="n">
        <v>10</v>
      </c>
      <c r="L112" s="1" t="n">
        <v>131333980</v>
      </c>
      <c r="M112" s="1" t="s">
        <v>29</v>
      </c>
      <c r="N112" s="4" t="n">
        <v>3.91E-008</v>
      </c>
      <c r="O112" s="4" t="n">
        <v>3.2E-014</v>
      </c>
      <c r="P112" s="1" t="n">
        <v>4255</v>
      </c>
      <c r="Q112" s="1" t="s">
        <v>203</v>
      </c>
      <c r="R112" s="1" t="s">
        <v>204</v>
      </c>
      <c r="S112" s="2" t="b">
        <f aca="false">FALSE()</f>
        <v>0</v>
      </c>
      <c r="T112" s="2" t="s">
        <v>29</v>
      </c>
      <c r="U112" s="2" t="s">
        <v>32</v>
      </c>
      <c r="V112" s="2" t="n">
        <v>0.4088</v>
      </c>
      <c r="W112" s="2" t="n">
        <v>296</v>
      </c>
      <c r="X112" s="2" t="s">
        <v>233</v>
      </c>
      <c r="Y112" s="2" t="n">
        <v>0.4257</v>
      </c>
      <c r="Z112" s="2" t="n">
        <v>0.4834</v>
      </c>
      <c r="AA112" s="2" t="n">
        <v>0.1729</v>
      </c>
      <c r="AB112" s="3" t="str">
        <f aca="false">A112&amp;"_"&amp;B112&amp;"_"&amp;C112</f>
        <v>rs11016853_cg07638938_6480494</v>
      </c>
    </row>
    <row r="113" customFormat="false" ht="15" hidden="false" customHeight="false" outlineLevel="0" collapsed="false">
      <c r="A113" s="1" t="s">
        <v>234</v>
      </c>
      <c r="B113" s="0" t="s">
        <v>235</v>
      </c>
      <c r="C113" s="0" t="n">
        <v>4860070</v>
      </c>
      <c r="D113" s="0" t="n">
        <v>-8.09504821427146</v>
      </c>
      <c r="E113" s="0" t="n">
        <v>5.94529980801894E-011</v>
      </c>
      <c r="F113" s="0" t="n">
        <v>-0.926855046801197</v>
      </c>
      <c r="G113" s="0" t="n">
        <v>0.000875723345398094</v>
      </c>
      <c r="H113" s="0" t="n">
        <v>-0.449397004135899</v>
      </c>
      <c r="I113" s="0" t="n">
        <v>0.597533117218284</v>
      </c>
      <c r="J113" s="0" t="n">
        <v>-0.424853673752081</v>
      </c>
      <c r="K113" s="1" t="n">
        <v>11</v>
      </c>
      <c r="L113" s="1" t="n">
        <v>44047975</v>
      </c>
      <c r="M113" s="1" t="s">
        <v>29</v>
      </c>
      <c r="N113" s="4" t="n">
        <v>1.97E-016</v>
      </c>
      <c r="O113" s="4" t="n">
        <v>9.49E-009</v>
      </c>
      <c r="P113" s="1" t="n">
        <v>84680</v>
      </c>
      <c r="Q113" s="1" t="s">
        <v>236</v>
      </c>
      <c r="R113" s="1" t="n">
        <v>434</v>
      </c>
      <c r="S113" s="2" t="s">
        <v>31</v>
      </c>
      <c r="T113" s="2" t="s">
        <v>29</v>
      </c>
      <c r="U113" s="2" t="s">
        <v>32</v>
      </c>
      <c r="V113" s="2" t="n">
        <v>0.1216</v>
      </c>
      <c r="W113" s="2" t="n">
        <v>296</v>
      </c>
      <c r="X113" s="2" t="s">
        <v>237</v>
      </c>
      <c r="Y113" s="2" t="n">
        <v>0.2297</v>
      </c>
      <c r="Z113" s="2" t="n">
        <v>0.2137</v>
      </c>
      <c r="AA113" s="2" t="n">
        <v>0.6969</v>
      </c>
      <c r="AB113" s="3" t="str">
        <f aca="false">A113&amp;"_"&amp;B113&amp;"_"&amp;C113</f>
        <v>rs7951555_cg20240860_4860070</v>
      </c>
    </row>
    <row r="114" customFormat="false" ht="15" hidden="false" customHeight="false" outlineLevel="0" collapsed="false">
      <c r="A114" s="1" t="s">
        <v>238</v>
      </c>
      <c r="B114" s="0" t="s">
        <v>235</v>
      </c>
      <c r="C114" s="0" t="n">
        <v>4860070</v>
      </c>
      <c r="D114" s="7" t="n">
        <v>1.25335120223361</v>
      </c>
      <c r="E114" s="0" t="n">
        <v>0.00358846322159045</v>
      </c>
      <c r="F114" s="0" t="n">
        <v>-1.25335120223361</v>
      </c>
      <c r="G114" s="0" t="n">
        <v>0.00020024297882848</v>
      </c>
      <c r="H114" s="0" t="n">
        <v>-0.408994978779438</v>
      </c>
      <c r="I114" s="0" t="n">
        <v>0.369358650743506</v>
      </c>
      <c r="J114" s="0" t="n">
        <v>-0.424853673752081</v>
      </c>
      <c r="K114" s="1" t="n">
        <v>11</v>
      </c>
      <c r="L114" s="1" t="n">
        <v>44056164</v>
      </c>
      <c r="M114" s="1" t="s">
        <v>40</v>
      </c>
      <c r="N114" s="4" t="n">
        <v>5.51E-006</v>
      </c>
      <c r="O114" s="4" t="n">
        <v>2.96E-007</v>
      </c>
      <c r="P114" s="1" t="n">
        <v>84680</v>
      </c>
      <c r="Q114" s="1" t="s">
        <v>236</v>
      </c>
      <c r="R114" s="1" t="n">
        <v>434</v>
      </c>
      <c r="S114" s="2" t="s">
        <v>31</v>
      </c>
      <c r="T114" s="2" t="s">
        <v>40</v>
      </c>
      <c r="U114" s="2" t="s">
        <v>32</v>
      </c>
      <c r="V114" s="2" t="n">
        <v>0.2331</v>
      </c>
      <c r="W114" s="2" t="n">
        <v>296</v>
      </c>
      <c r="X114" s="2" t="s">
        <v>239</v>
      </c>
      <c r="Y114" s="2" t="n">
        <v>0.3986</v>
      </c>
      <c r="Z114" s="2" t="n">
        <v>0.3575</v>
      </c>
      <c r="AA114" s="2" t="n">
        <v>0.248</v>
      </c>
      <c r="AB114" s="3" t="str">
        <f aca="false">A114&amp;"_"&amp;B114&amp;"_"&amp;C114</f>
        <v>rs3134907_cg20240860_4860070</v>
      </c>
    </row>
    <row r="115" customFormat="false" ht="15" hidden="false" customHeight="false" outlineLevel="0" collapsed="false">
      <c r="A115" s="1" t="s">
        <v>240</v>
      </c>
      <c r="B115" s="0" t="s">
        <v>235</v>
      </c>
      <c r="C115" s="0" t="n">
        <v>4860070</v>
      </c>
      <c r="D115" s="7" t="n">
        <v>1.50082358774924</v>
      </c>
      <c r="E115" s="0" t="n">
        <v>0.00293052418282236</v>
      </c>
      <c r="F115" s="0" t="n">
        <v>-1.5737093667725</v>
      </c>
      <c r="G115" s="0" t="n">
        <v>7.8205256140218E-005</v>
      </c>
      <c r="H115" s="0" t="n">
        <v>-0.426927305243503</v>
      </c>
      <c r="I115" s="0" t="n">
        <v>0.379258345378746</v>
      </c>
      <c r="J115" s="0" t="n">
        <v>-0.424853673752081</v>
      </c>
      <c r="K115" s="1" t="n">
        <v>11</v>
      </c>
      <c r="L115" s="1" t="n">
        <v>44078659</v>
      </c>
      <c r="M115" s="1" t="s">
        <v>41</v>
      </c>
      <c r="N115" s="4" t="n">
        <v>3.35E-006</v>
      </c>
      <c r="O115" s="4" t="n">
        <v>7.24E-008</v>
      </c>
      <c r="P115" s="1" t="n">
        <v>84680</v>
      </c>
      <c r="Q115" s="1" t="s">
        <v>236</v>
      </c>
      <c r="R115" s="1" t="n">
        <v>434</v>
      </c>
      <c r="S115" s="2" t="s">
        <v>31</v>
      </c>
      <c r="T115" s="2" t="s">
        <v>41</v>
      </c>
      <c r="U115" s="2" t="s">
        <v>29</v>
      </c>
      <c r="V115" s="2" t="n">
        <v>0.2872</v>
      </c>
      <c r="W115" s="2" t="n">
        <v>296</v>
      </c>
      <c r="X115" s="2" t="s">
        <v>241</v>
      </c>
      <c r="Y115" s="2" t="n">
        <v>0.4527</v>
      </c>
      <c r="Z115" s="2" t="n">
        <v>0.4094</v>
      </c>
      <c r="AA115" s="2" t="n">
        <v>0.2338</v>
      </c>
      <c r="AB115" s="3" t="str">
        <f aca="false">A115&amp;"_"&amp;B115&amp;"_"&amp;C115</f>
        <v>rs4755227_cg20240860_4860070</v>
      </c>
    </row>
    <row r="116" customFormat="false" ht="15" hidden="false" customHeight="false" outlineLevel="0" collapsed="false">
      <c r="A116" s="1" t="s">
        <v>242</v>
      </c>
      <c r="B116" s="0" t="s">
        <v>243</v>
      </c>
      <c r="C116" s="0" t="n">
        <v>2510593</v>
      </c>
      <c r="D116" s="0" t="n">
        <v>-4.21910172788316</v>
      </c>
      <c r="E116" s="0" t="n">
        <v>3.16763535401776E-008</v>
      </c>
      <c r="F116" s="5" t="n">
        <v>2.05889805128439</v>
      </c>
      <c r="G116" s="0" t="n">
        <v>0.000524610416276272</v>
      </c>
      <c r="H116" s="0" t="n">
        <v>-0.522596949900222</v>
      </c>
      <c r="I116" s="0" t="n">
        <v>0.599496386017197</v>
      </c>
      <c r="J116" s="0" t="n">
        <v>-0.562297337484212</v>
      </c>
      <c r="K116" s="1" t="n">
        <v>11</v>
      </c>
      <c r="L116" s="1" t="n">
        <v>63122965</v>
      </c>
      <c r="M116" s="1" t="s">
        <v>32</v>
      </c>
      <c r="N116" s="4" t="n">
        <v>1.48E-015</v>
      </c>
      <c r="O116" s="4" t="n">
        <v>1.11E-011</v>
      </c>
      <c r="P116" s="1" t="n">
        <v>11145</v>
      </c>
      <c r="Q116" s="1" t="s">
        <v>244</v>
      </c>
      <c r="R116" s="1" t="n">
        <v>248</v>
      </c>
      <c r="S116" s="2" t="s">
        <v>31</v>
      </c>
      <c r="T116" s="2" t="s">
        <v>32</v>
      </c>
      <c r="U116" s="2" t="s">
        <v>40</v>
      </c>
      <c r="V116" s="2" t="n">
        <v>0.3514</v>
      </c>
      <c r="W116" s="2" t="n">
        <v>296</v>
      </c>
      <c r="X116" s="2" t="s">
        <v>245</v>
      </c>
      <c r="Y116" s="2" t="n">
        <v>0.4189</v>
      </c>
      <c r="Z116" s="2" t="n">
        <v>0.4558</v>
      </c>
      <c r="AA116" s="2" t="n">
        <v>0.3666</v>
      </c>
      <c r="AB116" s="3" t="str">
        <f aca="false">A116&amp;"_"&amp;B116&amp;"_"&amp;C116</f>
        <v>rs11231528_cg05897048_2510593</v>
      </c>
    </row>
    <row r="117" customFormat="false" ht="15" hidden="false" customHeight="false" outlineLevel="0" collapsed="false">
      <c r="A117" s="1" t="s">
        <v>246</v>
      </c>
      <c r="B117" s="0" t="s">
        <v>243</v>
      </c>
      <c r="C117" s="0" t="n">
        <v>2510593</v>
      </c>
      <c r="D117" s="0" t="n">
        <v>-4.10467398085637</v>
      </c>
      <c r="E117" s="0" t="n">
        <v>5.68745336382293E-008</v>
      </c>
      <c r="F117" s="5" t="n">
        <v>2.42103585508916</v>
      </c>
      <c r="G117" s="0" t="n">
        <v>0.000723755420561245</v>
      </c>
      <c r="H117" s="0" t="n">
        <v>-0.51502295564196</v>
      </c>
      <c r="I117" s="0" t="n">
        <v>0.591696026279949</v>
      </c>
      <c r="J117" s="0" t="n">
        <v>-0.562297337484212</v>
      </c>
      <c r="K117" s="1" t="n">
        <v>11</v>
      </c>
      <c r="L117" s="1" t="n">
        <v>63130224</v>
      </c>
      <c r="M117" s="1" t="s">
        <v>41</v>
      </c>
      <c r="N117" s="4" t="n">
        <v>5.96E-015</v>
      </c>
      <c r="O117" s="4" t="n">
        <v>2.41E-011</v>
      </c>
      <c r="P117" s="1" t="n">
        <v>11145</v>
      </c>
      <c r="Q117" s="1" t="s">
        <v>244</v>
      </c>
      <c r="R117" s="1" t="n">
        <v>248</v>
      </c>
      <c r="S117" s="2" t="s">
        <v>31</v>
      </c>
      <c r="T117" s="2" t="s">
        <v>41</v>
      </c>
      <c r="U117" s="2" t="s">
        <v>40</v>
      </c>
      <c r="V117" s="2" t="n">
        <v>0.348</v>
      </c>
      <c r="W117" s="2" t="n">
        <v>296</v>
      </c>
      <c r="X117" s="2" t="s">
        <v>209</v>
      </c>
      <c r="Y117" s="2" t="n">
        <v>0.4257</v>
      </c>
      <c r="Z117" s="2" t="n">
        <v>0.4538</v>
      </c>
      <c r="AA117" s="2" t="n">
        <v>0.4699</v>
      </c>
      <c r="AB117" s="3" t="str">
        <f aca="false">A117&amp;"_"&amp;B117&amp;"_"&amp;C117</f>
        <v>rs2030731_cg05897048_2510593</v>
      </c>
    </row>
    <row r="118" customFormat="false" ht="15" hidden="false" customHeight="false" outlineLevel="0" collapsed="false">
      <c r="A118" s="1" t="s">
        <v>247</v>
      </c>
      <c r="B118" s="0" t="s">
        <v>243</v>
      </c>
      <c r="C118" s="0" t="n">
        <v>2510593</v>
      </c>
      <c r="D118" s="0" t="n">
        <v>-2.0918726585244</v>
      </c>
      <c r="E118" s="0" t="n">
        <v>3.6779669117748E-005</v>
      </c>
      <c r="F118" s="5" t="n">
        <v>2.0918726585244</v>
      </c>
      <c r="G118" s="0" t="n">
        <v>0.0045444410731329</v>
      </c>
      <c r="H118" s="0" t="n">
        <v>-0.44413085276352</v>
      </c>
      <c r="I118" s="0" t="n">
        <v>0.49478748509781</v>
      </c>
      <c r="J118" s="0" t="n">
        <v>-0.562297337484212</v>
      </c>
      <c r="K118" s="1" t="n">
        <v>11</v>
      </c>
      <c r="L118" s="1" t="n">
        <v>63155726</v>
      </c>
      <c r="M118" s="1" t="s">
        <v>29</v>
      </c>
      <c r="N118" s="4" t="n">
        <v>2.89E-010</v>
      </c>
      <c r="O118" s="4" t="n">
        <v>1.87E-008</v>
      </c>
      <c r="P118" s="1" t="n">
        <v>11145</v>
      </c>
      <c r="Q118" s="1" t="s">
        <v>244</v>
      </c>
      <c r="R118" s="1" t="n">
        <v>248</v>
      </c>
      <c r="S118" s="2" t="s">
        <v>31</v>
      </c>
      <c r="T118" s="2" t="s">
        <v>29</v>
      </c>
      <c r="U118" s="2" t="s">
        <v>32</v>
      </c>
      <c r="V118" s="2" t="n">
        <v>0.3581</v>
      </c>
      <c r="W118" s="2" t="n">
        <v>296</v>
      </c>
      <c r="X118" s="2" t="s">
        <v>248</v>
      </c>
      <c r="Y118" s="2" t="n">
        <v>0.473</v>
      </c>
      <c r="Z118" s="2" t="n">
        <v>0.4597</v>
      </c>
      <c r="AA118" s="2" t="n">
        <v>0.8582</v>
      </c>
      <c r="AB118" s="3" t="str">
        <f aca="false">A118&amp;"_"&amp;B118&amp;"_"&amp;C118</f>
        <v>rs10750999_cg05897048_2510593</v>
      </c>
    </row>
    <row r="119" customFormat="false" ht="15" hidden="false" customHeight="false" outlineLevel="0" collapsed="false">
      <c r="A119" s="1" t="s">
        <v>249</v>
      </c>
      <c r="B119" s="0" t="s">
        <v>250</v>
      </c>
      <c r="C119" s="0" t="n">
        <v>6580408</v>
      </c>
      <c r="D119" s="7" t="n">
        <v>2.72476904729973</v>
      </c>
      <c r="E119" s="6" t="n">
        <v>0.130207457938384</v>
      </c>
      <c r="F119" s="0" t="n">
        <v>-9.26380157912614</v>
      </c>
      <c r="G119" s="0" t="n">
        <v>7.09307057533692E-011</v>
      </c>
      <c r="H119" s="0" t="n">
        <v>0.567369251161752</v>
      </c>
      <c r="I119" s="0" t="n">
        <v>-0.329571616740939</v>
      </c>
      <c r="J119" s="0" t="n">
        <v>-0.416854711670791</v>
      </c>
      <c r="K119" s="1" t="n">
        <v>11</v>
      </c>
      <c r="L119" s="1" t="n">
        <v>65335248</v>
      </c>
      <c r="M119" s="1" t="s">
        <v>32</v>
      </c>
      <c r="N119" s="4" t="n">
        <v>9.61E-006</v>
      </c>
      <c r="O119" s="4" t="n">
        <v>7.19E-014</v>
      </c>
      <c r="P119" s="1" t="n">
        <v>1521</v>
      </c>
      <c r="Q119" s="1" t="s">
        <v>251</v>
      </c>
      <c r="R119" s="1" t="n">
        <v>248</v>
      </c>
      <c r="S119" s="2" t="b">
        <f aca="false">FALSE()</f>
        <v>0</v>
      </c>
      <c r="T119" s="2" t="s">
        <v>32</v>
      </c>
      <c r="U119" s="2" t="s">
        <v>40</v>
      </c>
      <c r="V119" s="2" t="n">
        <v>0.348</v>
      </c>
      <c r="W119" s="2" t="n">
        <v>296</v>
      </c>
      <c r="X119" s="2" t="s">
        <v>252</v>
      </c>
      <c r="Y119" s="2" t="n">
        <v>0.4392</v>
      </c>
      <c r="Z119" s="2" t="n">
        <v>0.4538</v>
      </c>
      <c r="AA119" s="2" t="n">
        <v>0.7179</v>
      </c>
      <c r="AB119" s="3" t="str">
        <f aca="false">A119&amp;"_"&amp;B119&amp;"_"&amp;C119</f>
        <v>rs11227306_cg03887787_6580408</v>
      </c>
    </row>
    <row r="120" customFormat="false" ht="15" hidden="false" customHeight="false" outlineLevel="0" collapsed="false">
      <c r="A120" s="1" t="s">
        <v>253</v>
      </c>
      <c r="B120" s="0" t="s">
        <v>250</v>
      </c>
      <c r="C120" s="0" t="n">
        <v>6580408</v>
      </c>
      <c r="D120" s="7" t="n">
        <v>0.903330356318614</v>
      </c>
      <c r="E120" s="6" t="n">
        <v>0.0312481449641644</v>
      </c>
      <c r="F120" s="0" t="n">
        <v>-12.2590823127172</v>
      </c>
      <c r="G120" s="0" t="n">
        <v>1.72084568816899E-014</v>
      </c>
      <c r="H120" s="0" t="n">
        <v>0.643430091461226</v>
      </c>
      <c r="I120" s="0" t="n">
        <v>-0.390861343775921</v>
      </c>
      <c r="J120" s="0" t="n">
        <v>-0.416854711670791</v>
      </c>
      <c r="K120" s="1" t="n">
        <v>11</v>
      </c>
      <c r="L120" s="1" t="n">
        <v>65378571</v>
      </c>
      <c r="M120" s="1" t="s">
        <v>29</v>
      </c>
      <c r="N120" s="4" t="n">
        <v>5.87E-007</v>
      </c>
      <c r="O120" s="4" t="n">
        <v>1.43E-018</v>
      </c>
      <c r="P120" s="1" t="n">
        <v>1521</v>
      </c>
      <c r="Q120" s="1" t="s">
        <v>251</v>
      </c>
      <c r="R120" s="1" t="n">
        <v>248</v>
      </c>
      <c r="S120" s="2" t="b">
        <f aca="false">FALSE()</f>
        <v>0</v>
      </c>
      <c r="T120" s="2" t="s">
        <v>29</v>
      </c>
      <c r="U120" s="2" t="s">
        <v>32</v>
      </c>
      <c r="V120" s="2" t="n">
        <v>0.3176</v>
      </c>
      <c r="W120" s="2" t="n">
        <v>296</v>
      </c>
      <c r="X120" s="2" t="s">
        <v>254</v>
      </c>
      <c r="Y120" s="2" t="n">
        <v>0.3649</v>
      </c>
      <c r="Z120" s="2" t="n">
        <v>0.4334</v>
      </c>
      <c r="AA120" s="2" t="n">
        <v>0.05828</v>
      </c>
      <c r="AB120" s="3" t="str">
        <f aca="false">A120&amp;"_"&amp;B120&amp;"_"&amp;C120</f>
        <v>rs635375_cg03887787_6580408</v>
      </c>
    </row>
    <row r="121" customFormat="false" ht="15" hidden="false" customHeight="false" outlineLevel="0" collapsed="false">
      <c r="A121" s="1" t="s">
        <v>255</v>
      </c>
      <c r="B121" s="0" t="s">
        <v>250</v>
      </c>
      <c r="C121" s="0" t="n">
        <v>6580408</v>
      </c>
      <c r="D121" s="7" t="n">
        <v>0.903330356318614</v>
      </c>
      <c r="E121" s="6" t="n">
        <v>0.0312481449641644</v>
      </c>
      <c r="F121" s="0" t="n">
        <v>-12.2590823127172</v>
      </c>
      <c r="G121" s="0" t="n">
        <v>1.72084568816899E-014</v>
      </c>
      <c r="H121" s="0" t="n">
        <v>0.643430091461226</v>
      </c>
      <c r="I121" s="0" t="n">
        <v>-0.390861343775921</v>
      </c>
      <c r="J121" s="0" t="n">
        <v>-0.416854711670791</v>
      </c>
      <c r="K121" s="1" t="n">
        <v>11</v>
      </c>
      <c r="L121" s="1" t="n">
        <v>65384910</v>
      </c>
      <c r="M121" s="1" t="s">
        <v>29</v>
      </c>
      <c r="N121" s="4" t="n">
        <v>5.87E-007</v>
      </c>
      <c r="O121" s="4" t="n">
        <v>1.43E-018</v>
      </c>
      <c r="P121" s="1" t="n">
        <v>1521</v>
      </c>
      <c r="Q121" s="1" t="s">
        <v>251</v>
      </c>
      <c r="R121" s="1" t="n">
        <v>248</v>
      </c>
      <c r="S121" s="2" t="b">
        <f aca="false">FALSE()</f>
        <v>0</v>
      </c>
      <c r="T121" s="2" t="s">
        <v>29</v>
      </c>
      <c r="U121" s="2" t="s">
        <v>32</v>
      </c>
      <c r="V121" s="2" t="n">
        <v>0.3176</v>
      </c>
      <c r="W121" s="2" t="n">
        <v>296</v>
      </c>
      <c r="X121" s="2" t="s">
        <v>254</v>
      </c>
      <c r="Y121" s="2" t="n">
        <v>0.3649</v>
      </c>
      <c r="Z121" s="2" t="n">
        <v>0.4334</v>
      </c>
      <c r="AA121" s="2" t="n">
        <v>0.05828</v>
      </c>
      <c r="AB121" s="3" t="str">
        <f aca="false">A121&amp;"_"&amp;B121&amp;"_"&amp;C121</f>
        <v>rs13817_cg03887787_6580408</v>
      </c>
    </row>
    <row r="122" customFormat="false" ht="15" hidden="false" customHeight="false" outlineLevel="0" collapsed="false">
      <c r="A122" s="1" t="s">
        <v>256</v>
      </c>
      <c r="B122" s="0" t="s">
        <v>250</v>
      </c>
      <c r="C122" s="0" t="n">
        <v>6580408</v>
      </c>
      <c r="D122" s="0" t="n">
        <v>-0.425998310535259</v>
      </c>
      <c r="E122" s="1" t="n">
        <v>0.0670344522972895</v>
      </c>
      <c r="F122" s="0" t="n">
        <f aca="false">-15</f>
        <v>-15</v>
      </c>
      <c r="G122" s="0" t="n">
        <v>0</v>
      </c>
      <c r="H122" s="0" t="n">
        <v>0.854389539028573</v>
      </c>
      <c r="I122" s="0" t="n">
        <v>-0.427099357960231</v>
      </c>
      <c r="J122" s="0" t="n">
        <v>-0.416854711670791</v>
      </c>
      <c r="K122" s="1" t="n">
        <v>11</v>
      </c>
      <c r="L122" s="1" t="n">
        <v>65400603</v>
      </c>
      <c r="M122" s="1" t="s">
        <v>41</v>
      </c>
      <c r="N122" s="4" t="n">
        <v>1.32E-008</v>
      </c>
      <c r="O122" s="4" t="n">
        <v>5.48E-043</v>
      </c>
      <c r="P122" s="1" t="n">
        <v>1521</v>
      </c>
      <c r="Q122" s="1" t="s">
        <v>251</v>
      </c>
      <c r="R122" s="1" t="n">
        <v>248</v>
      </c>
      <c r="S122" s="2" t="b">
        <f aca="false">FALSE()</f>
        <v>0</v>
      </c>
      <c r="T122" s="2" t="s">
        <v>41</v>
      </c>
      <c r="U122" s="2" t="s">
        <v>40</v>
      </c>
      <c r="V122" s="2" t="n">
        <v>0.2027</v>
      </c>
      <c r="W122" s="2" t="n">
        <v>296</v>
      </c>
      <c r="X122" s="2" t="s">
        <v>257</v>
      </c>
      <c r="Y122" s="2" t="n">
        <v>0.3108</v>
      </c>
      <c r="Z122" s="2" t="n">
        <v>0.3232</v>
      </c>
      <c r="AA122" s="2" t="n">
        <v>0.6141</v>
      </c>
      <c r="AB122" s="3" t="str">
        <f aca="false">A122&amp;"_"&amp;B122&amp;"_"&amp;C122</f>
        <v>rs583887_cg03887787_6580408</v>
      </c>
    </row>
    <row r="123" customFormat="false" ht="15" hidden="false" customHeight="false" outlineLevel="0" collapsed="false">
      <c r="A123" s="1" t="s">
        <v>258</v>
      </c>
      <c r="B123" s="0" t="s">
        <v>250</v>
      </c>
      <c r="C123" s="0" t="n">
        <v>6580408</v>
      </c>
      <c r="D123" s="0" t="n">
        <v>-0.514599936219017</v>
      </c>
      <c r="E123" s="1" t="n">
        <v>0.0529145636875193</v>
      </c>
      <c r="F123" s="0" t="n">
        <f aca="false">-15</f>
        <v>-15</v>
      </c>
      <c r="G123" s="0" t="n">
        <v>0</v>
      </c>
      <c r="H123" s="0" t="n">
        <v>0.844880525932358</v>
      </c>
      <c r="I123" s="0" t="n">
        <v>-0.429330334502044</v>
      </c>
      <c r="J123" s="0" t="n">
        <v>-0.416854711670791</v>
      </c>
      <c r="K123" s="1" t="n">
        <v>11</v>
      </c>
      <c r="L123" s="1" t="n">
        <v>65419815</v>
      </c>
      <c r="M123" s="1" t="s">
        <v>41</v>
      </c>
      <c r="N123" s="4" t="n">
        <v>7.01E-009</v>
      </c>
      <c r="O123" s="4" t="n">
        <v>2.1E-041</v>
      </c>
      <c r="P123" s="1" t="n">
        <v>1521</v>
      </c>
      <c r="Q123" s="1" t="s">
        <v>251</v>
      </c>
      <c r="R123" s="1" t="n">
        <v>248</v>
      </c>
      <c r="S123" s="2" t="b">
        <f aca="false">FALSE()</f>
        <v>0</v>
      </c>
      <c r="T123" s="2" t="s">
        <v>41</v>
      </c>
      <c r="U123" s="2" t="s">
        <v>40</v>
      </c>
      <c r="V123" s="2" t="n">
        <v>0.1959</v>
      </c>
      <c r="W123" s="2" t="n">
        <v>296</v>
      </c>
      <c r="X123" s="2" t="s">
        <v>259</v>
      </c>
      <c r="Y123" s="2" t="n">
        <v>0.2973</v>
      </c>
      <c r="Z123" s="2" t="n">
        <v>0.3151</v>
      </c>
      <c r="AA123" s="2" t="n">
        <v>0.443</v>
      </c>
      <c r="AB123" s="3" t="str">
        <f aca="false">A123&amp;"_"&amp;B123&amp;"_"&amp;C123</f>
        <v>rs622614_cg03887787_6580408</v>
      </c>
    </row>
    <row r="124" customFormat="false" ht="15" hidden="false" customHeight="false" outlineLevel="0" collapsed="false">
      <c r="A124" s="0" t="s">
        <v>260</v>
      </c>
      <c r="B124" s="0" t="s">
        <v>261</v>
      </c>
      <c r="C124" s="0" t="n">
        <v>130743</v>
      </c>
      <c r="D124" s="0" t="n">
        <v>-3.2427514354929</v>
      </c>
      <c r="E124" s="0" t="n">
        <v>1.3376638283602E-005</v>
      </c>
      <c r="F124" s="0" t="n">
        <v>-5.31359919355728</v>
      </c>
      <c r="G124" s="0" t="n">
        <v>1.13631627107758E-007</v>
      </c>
      <c r="H124" s="0" t="n">
        <v>-0.522926792254674</v>
      </c>
      <c r="I124" s="0" t="n">
        <v>0.476112399690344</v>
      </c>
      <c r="J124" s="0" t="n">
        <v>-0.387905831324152</v>
      </c>
      <c r="K124" s="0" t="n">
        <v>12</v>
      </c>
      <c r="L124" s="0" t="n">
        <v>7781816</v>
      </c>
      <c r="M124" s="0" t="s">
        <v>41</v>
      </c>
      <c r="N124" s="0" t="n">
        <v>2.9E-009</v>
      </c>
      <c r="O124" s="0" t="n">
        <v>6.67E-012</v>
      </c>
      <c r="P124" s="0" t="n">
        <v>170482</v>
      </c>
      <c r="Q124" s="0" t="s">
        <v>262</v>
      </c>
      <c r="R124" s="0" t="n">
        <v>408</v>
      </c>
      <c r="S124" s="3" t="b">
        <f aca="false">FALSE()</f>
        <v>0</v>
      </c>
      <c r="T124" s="3" t="s">
        <v>41</v>
      </c>
      <c r="U124" s="3" t="s">
        <v>40</v>
      </c>
      <c r="V124" s="3" t="n">
        <v>0.2939</v>
      </c>
      <c r="W124" s="3" t="n">
        <v>296</v>
      </c>
      <c r="X124" s="3" t="s">
        <v>263</v>
      </c>
      <c r="Y124" s="3" t="n">
        <v>0.4662</v>
      </c>
      <c r="Z124" s="3" t="n">
        <v>0.4151</v>
      </c>
      <c r="AA124" s="3" t="n">
        <v>0.1677</v>
      </c>
      <c r="AB124" s="3" t="str">
        <f aca="false">A124&amp;"_"&amp;B124&amp;"_"&amp;C124</f>
        <v>rs1894823_cg22194129_130743</v>
      </c>
    </row>
    <row r="125" customFormat="false" ht="15" hidden="false" customHeight="false" outlineLevel="0" collapsed="false">
      <c r="A125" s="0" t="s">
        <v>264</v>
      </c>
      <c r="B125" s="0" t="s">
        <v>261</v>
      </c>
      <c r="C125" s="0" t="n">
        <v>130743</v>
      </c>
      <c r="D125" s="0" t="n">
        <v>-4.74845147162644</v>
      </c>
      <c r="E125" s="0" t="n">
        <v>6.87326881521066E-007</v>
      </c>
      <c r="F125" s="0" t="n">
        <v>-4.98748250868619</v>
      </c>
      <c r="G125" s="0" t="n">
        <v>3.96398764812567E-007</v>
      </c>
      <c r="H125" s="0" t="n">
        <v>-0.515471687940446</v>
      </c>
      <c r="I125" s="0" t="n">
        <v>0.510284006817084</v>
      </c>
      <c r="J125" s="0" t="n">
        <v>-0.387905831324152</v>
      </c>
      <c r="K125" s="0" t="n">
        <v>12</v>
      </c>
      <c r="L125" s="0" t="n">
        <v>7792996</v>
      </c>
      <c r="M125" s="0" t="s">
        <v>32</v>
      </c>
      <c r="N125" s="0" t="n">
        <v>1.05E-010</v>
      </c>
      <c r="O125" s="0" t="n">
        <v>1.67E-011</v>
      </c>
      <c r="P125" s="0" t="n">
        <v>170482</v>
      </c>
      <c r="Q125" s="0" t="s">
        <v>262</v>
      </c>
      <c r="R125" s="0" t="n">
        <v>408</v>
      </c>
      <c r="S125" s="3" t="b">
        <f aca="false">FALSE()</f>
        <v>0</v>
      </c>
      <c r="T125" s="3" t="s">
        <v>32</v>
      </c>
      <c r="U125" s="3" t="s">
        <v>29</v>
      </c>
      <c r="V125" s="3" t="n">
        <v>0.2973</v>
      </c>
      <c r="W125" s="3" t="n">
        <v>296</v>
      </c>
      <c r="X125" s="3" t="s">
        <v>265</v>
      </c>
      <c r="Y125" s="3" t="n">
        <v>0.4595</v>
      </c>
      <c r="Z125" s="3" t="n">
        <v>0.4178</v>
      </c>
      <c r="AA125" s="3" t="n">
        <v>0.3239</v>
      </c>
      <c r="AB125" s="3" t="str">
        <f aca="false">A125&amp;"_"&amp;B125&amp;"_"&amp;C125</f>
        <v>rs11055588_cg22194129_130743</v>
      </c>
    </row>
    <row r="126" customFormat="false" ht="15" hidden="false" customHeight="false" outlineLevel="0" collapsed="false">
      <c r="A126" s="0" t="s">
        <v>266</v>
      </c>
      <c r="B126" s="0" t="s">
        <v>261</v>
      </c>
      <c r="C126" s="0" t="n">
        <v>130743</v>
      </c>
      <c r="D126" s="0" t="n">
        <f aca="false">-15</f>
        <v>-15</v>
      </c>
      <c r="E126" s="0" t="n">
        <v>0</v>
      </c>
      <c r="F126" s="0" t="n">
        <v>-7.18563755972588</v>
      </c>
      <c r="G126" s="0" t="n">
        <v>5.360545973776E-008</v>
      </c>
      <c r="H126" s="0" t="n">
        <v>-0.552344833447455</v>
      </c>
      <c r="I126" s="0" t="n">
        <v>0.72167837898857</v>
      </c>
      <c r="J126" s="0" t="n">
        <v>-0.387905831324152</v>
      </c>
      <c r="K126" s="0" t="n">
        <v>12</v>
      </c>
      <c r="L126" s="0" t="n">
        <v>7803942</v>
      </c>
      <c r="M126" s="0" t="s">
        <v>29</v>
      </c>
      <c r="N126" s="0" t="n">
        <v>1.7E-024</v>
      </c>
      <c r="O126" s="0" t="n">
        <v>8.46E-014</v>
      </c>
      <c r="P126" s="0" t="n">
        <v>170482</v>
      </c>
      <c r="Q126" s="0" t="s">
        <v>262</v>
      </c>
      <c r="R126" s="0" t="n">
        <v>408</v>
      </c>
      <c r="S126" s="3" t="b">
        <f aca="false">FALSE()</f>
        <v>0</v>
      </c>
      <c r="T126" s="3" t="s">
        <v>29</v>
      </c>
      <c r="U126" s="3" t="s">
        <v>32</v>
      </c>
      <c r="V126" s="3" t="n">
        <v>0.4155</v>
      </c>
      <c r="W126" s="3" t="n">
        <v>296</v>
      </c>
      <c r="X126" s="3" t="s">
        <v>267</v>
      </c>
      <c r="Y126" s="3" t="n">
        <v>0.5203</v>
      </c>
      <c r="Z126" s="3" t="n">
        <v>0.4857</v>
      </c>
      <c r="AA126" s="3" t="n">
        <v>0.498</v>
      </c>
      <c r="AB126" s="3" t="str">
        <f aca="false">A126&amp;"_"&amp;B126&amp;"_"&amp;C126</f>
        <v>rs12310416_cg22194129_130743</v>
      </c>
    </row>
    <row r="127" customFormat="false" ht="15" hidden="false" customHeight="false" outlineLevel="0" collapsed="false">
      <c r="A127" s="1" t="s">
        <v>268</v>
      </c>
      <c r="B127" s="0" t="s">
        <v>269</v>
      </c>
      <c r="C127" s="0" t="n">
        <v>4880521</v>
      </c>
      <c r="D127" s="7" t="n">
        <v>1.08727277309518</v>
      </c>
      <c r="E127" s="6" t="n">
        <v>0.0104758815786464</v>
      </c>
      <c r="F127" s="0" t="n">
        <v>-1.91768334008594</v>
      </c>
      <c r="G127" s="0" t="n">
        <v>0.000126621437704921</v>
      </c>
      <c r="H127" s="0" t="n">
        <v>-0.387328448005203</v>
      </c>
      <c r="I127" s="0" t="n">
        <v>0.318799911963522</v>
      </c>
      <c r="J127" s="0" t="n">
        <v>-0.359281527107966</v>
      </c>
      <c r="K127" s="1" t="n">
        <v>13</v>
      </c>
      <c r="L127" s="1" t="n">
        <v>113941987</v>
      </c>
      <c r="M127" s="1" t="s">
        <v>29</v>
      </c>
      <c r="N127" s="4" t="n">
        <v>1.08E-005</v>
      </c>
      <c r="O127" s="4" t="n">
        <v>1.12E-006</v>
      </c>
      <c r="P127" s="1" t="n">
        <v>8881</v>
      </c>
      <c r="Q127" s="1" t="s">
        <v>270</v>
      </c>
      <c r="R127" s="1" t="n">
        <v>163</v>
      </c>
      <c r="S127" s="2" t="b">
        <f aca="false">TRUE()</f>
        <v>1</v>
      </c>
      <c r="T127" s="2" t="s">
        <v>29</v>
      </c>
      <c r="U127" s="2" t="s">
        <v>32</v>
      </c>
      <c r="V127" s="2" t="n">
        <v>0.1385</v>
      </c>
      <c r="W127" s="2" t="n">
        <v>296</v>
      </c>
      <c r="X127" s="2" t="s">
        <v>117</v>
      </c>
      <c r="Y127" s="2" t="n">
        <v>0.2365</v>
      </c>
      <c r="Z127" s="2" t="n">
        <v>0.2387</v>
      </c>
      <c r="AA127" s="2" t="n">
        <v>1</v>
      </c>
      <c r="AB127" s="3" t="str">
        <f aca="false">A127&amp;"_"&amp;B127&amp;"_"&amp;C127</f>
        <v>rs9590464_cg04718414_4880521</v>
      </c>
    </row>
    <row r="128" customFormat="false" ht="15" hidden="false" customHeight="false" outlineLevel="0" collapsed="false">
      <c r="A128" s="1" t="s">
        <v>271</v>
      </c>
      <c r="B128" s="0" t="s">
        <v>269</v>
      </c>
      <c r="C128" s="0" t="n">
        <v>4880521</v>
      </c>
      <c r="D128" s="7" t="n">
        <v>1.08727277309518</v>
      </c>
      <c r="E128" s="6" t="n">
        <v>0.0104758815786464</v>
      </c>
      <c r="F128" s="0" t="n">
        <v>-1.91768334008594</v>
      </c>
      <c r="G128" s="0" t="n">
        <v>0.000126621437704921</v>
      </c>
      <c r="H128" s="0" t="n">
        <v>-0.387328448005203</v>
      </c>
      <c r="I128" s="0" t="n">
        <v>0.318799911963522</v>
      </c>
      <c r="J128" s="0" t="n">
        <v>-0.359281527107966</v>
      </c>
      <c r="K128" s="1" t="n">
        <v>13</v>
      </c>
      <c r="L128" s="1" t="n">
        <v>113957498</v>
      </c>
      <c r="M128" s="1" t="s">
        <v>29</v>
      </c>
      <c r="N128" s="4" t="n">
        <v>1.08E-005</v>
      </c>
      <c r="O128" s="4" t="n">
        <v>1.12E-006</v>
      </c>
      <c r="P128" s="1" t="n">
        <v>8881</v>
      </c>
      <c r="Q128" s="1" t="s">
        <v>270</v>
      </c>
      <c r="R128" s="1" t="n">
        <v>163</v>
      </c>
      <c r="S128" s="2" t="b">
        <f aca="false">TRUE()</f>
        <v>1</v>
      </c>
      <c r="T128" s="2" t="s">
        <v>29</v>
      </c>
      <c r="U128" s="2" t="s">
        <v>32</v>
      </c>
      <c r="V128" s="2" t="n">
        <v>0.1385</v>
      </c>
      <c r="W128" s="2" t="n">
        <v>296</v>
      </c>
      <c r="X128" s="2" t="s">
        <v>117</v>
      </c>
      <c r="Y128" s="2" t="n">
        <v>0.2365</v>
      </c>
      <c r="Z128" s="2" t="n">
        <v>0.2387</v>
      </c>
      <c r="AA128" s="2" t="n">
        <v>1</v>
      </c>
      <c r="AB128" s="3" t="str">
        <f aca="false">A128&amp;"_"&amp;B128&amp;"_"&amp;C128</f>
        <v>rs11147317_cg04718414_4880521</v>
      </c>
    </row>
    <row r="129" customFormat="false" ht="15" hidden="false" customHeight="false" outlineLevel="0" collapsed="false">
      <c r="A129" s="1" t="s">
        <v>272</v>
      </c>
      <c r="B129" s="1" t="s">
        <v>269</v>
      </c>
      <c r="C129" s="0" t="n">
        <v>4880521</v>
      </c>
      <c r="D129" s="0" t="n">
        <v>0.74172961546522</v>
      </c>
      <c r="E129" s="0" t="n">
        <v>0.00614336866833909</v>
      </c>
      <c r="F129" s="0" t="n">
        <v>-1.70170663701031</v>
      </c>
      <c r="G129" s="0" t="n">
        <v>0.000122095579766723</v>
      </c>
      <c r="H129" s="0" t="n">
        <v>-0.39143209836615</v>
      </c>
      <c r="I129" s="0" t="n">
        <v>0.332257842609577</v>
      </c>
      <c r="J129" s="0" t="n">
        <v>-0.359281527107966</v>
      </c>
      <c r="K129" s="1" t="n">
        <v>13</v>
      </c>
      <c r="L129" s="1" t="n">
        <v>114003977</v>
      </c>
      <c r="M129" s="1" t="s">
        <v>32</v>
      </c>
      <c r="N129" s="4" t="n">
        <v>4.26E-006</v>
      </c>
      <c r="O129" s="4" t="n">
        <v>9.47E-007</v>
      </c>
      <c r="P129" s="1" t="n">
        <v>8881</v>
      </c>
      <c r="Q129" s="1" t="s">
        <v>270</v>
      </c>
      <c r="R129" s="1" t="n">
        <v>163</v>
      </c>
      <c r="S129" s="2" t="b">
        <f aca="false">TRUE()</f>
        <v>1</v>
      </c>
      <c r="T129" s="2" t="s">
        <v>32</v>
      </c>
      <c r="U129" s="2" t="s">
        <v>29</v>
      </c>
      <c r="V129" s="2" t="n">
        <v>0.1318</v>
      </c>
      <c r="W129" s="2" t="n">
        <v>296</v>
      </c>
      <c r="X129" s="2" t="s">
        <v>273</v>
      </c>
      <c r="Y129" s="2" t="n">
        <v>0.2365</v>
      </c>
      <c r="Z129" s="2" t="n">
        <v>0.2288</v>
      </c>
      <c r="AA129" s="2" t="n">
        <v>1</v>
      </c>
      <c r="AB129" s="3" t="str">
        <f aca="false">A129&amp;"_"&amp;B129&amp;"_"&amp;C129</f>
        <v>rs9590480_cg04718414_4880521</v>
      </c>
    </row>
    <row r="130" customFormat="false" ht="15" hidden="false" customHeight="false" outlineLevel="0" collapsed="false">
      <c r="A130" s="1" t="s">
        <v>274</v>
      </c>
      <c r="B130" s="0" t="s">
        <v>275</v>
      </c>
      <c r="C130" s="0" t="n">
        <v>2640025</v>
      </c>
      <c r="D130" s="6" t="n">
        <v>3.17594739285873</v>
      </c>
      <c r="E130" s="6" t="n">
        <v>0.56687280085947</v>
      </c>
      <c r="F130" s="0" t="n">
        <f aca="false">-15</f>
        <v>-15</v>
      </c>
      <c r="G130" s="0" t="n">
        <v>0</v>
      </c>
      <c r="H130" s="0" t="n">
        <v>0.754471032324779</v>
      </c>
      <c r="I130" s="0" t="n">
        <v>-0.370516385165382</v>
      </c>
      <c r="J130" s="0" t="n">
        <v>-0.454515343236753</v>
      </c>
      <c r="K130" s="1" t="n">
        <v>16</v>
      </c>
      <c r="L130" s="1" t="n">
        <v>70589361</v>
      </c>
      <c r="M130" s="1" t="s">
        <v>29</v>
      </c>
      <c r="N130" s="4" t="n">
        <v>4.45E-006</v>
      </c>
      <c r="O130" s="4" t="n">
        <v>1.63E-028</v>
      </c>
      <c r="P130" s="1" t="n">
        <v>3240</v>
      </c>
      <c r="Q130" s="1" t="s">
        <v>276</v>
      </c>
      <c r="R130" s="1" t="n">
        <v>114</v>
      </c>
      <c r="S130" s="2" t="b">
        <f aca="false">FALSE()</f>
        <v>0</v>
      </c>
      <c r="T130" s="2" t="s">
        <v>29</v>
      </c>
      <c r="U130" s="2" t="s">
        <v>32</v>
      </c>
      <c r="V130" s="2" t="n">
        <v>0.3446</v>
      </c>
      <c r="W130" s="2" t="n">
        <v>296</v>
      </c>
      <c r="X130" s="2" t="s">
        <v>47</v>
      </c>
      <c r="Y130" s="2" t="n">
        <v>0.4865</v>
      </c>
      <c r="Z130" s="2" t="n">
        <v>0.4517</v>
      </c>
      <c r="AA130" s="2" t="n">
        <v>0.466</v>
      </c>
      <c r="AB130" s="3" t="str">
        <f aca="false">A130&amp;"_"&amp;B130&amp;"_"&amp;C130</f>
        <v>rs1035559_cg23815491_2640025</v>
      </c>
    </row>
    <row r="131" customFormat="false" ht="15" hidden="false" customHeight="false" outlineLevel="0" collapsed="false">
      <c r="A131" s="1" t="s">
        <v>277</v>
      </c>
      <c r="B131" s="0" t="s">
        <v>275</v>
      </c>
      <c r="C131" s="0" t="n">
        <v>2640025</v>
      </c>
      <c r="D131" s="6" t="n">
        <v>3.03311760311305</v>
      </c>
      <c r="E131" s="6" t="n">
        <v>0.508582230025387</v>
      </c>
      <c r="F131" s="0" t="n">
        <f aca="false">-15</f>
        <v>-15</v>
      </c>
      <c r="G131" s="0" t="n">
        <v>0</v>
      </c>
      <c r="H131" s="0" t="n">
        <v>0.754069043535181</v>
      </c>
      <c r="I131" s="0" t="n">
        <v>-0.3746095637255</v>
      </c>
      <c r="J131" s="0" t="n">
        <v>-0.454515343236753</v>
      </c>
      <c r="K131" s="1" t="n">
        <v>16</v>
      </c>
      <c r="L131" s="1" t="n">
        <v>70607981</v>
      </c>
      <c r="M131" s="1" t="s">
        <v>41</v>
      </c>
      <c r="N131" s="4" t="n">
        <v>4.18E-006</v>
      </c>
      <c r="O131" s="4" t="n">
        <v>1.42E-028</v>
      </c>
      <c r="P131" s="1" t="n">
        <v>3240</v>
      </c>
      <c r="Q131" s="1" t="s">
        <v>276</v>
      </c>
      <c r="R131" s="1" t="n">
        <v>114</v>
      </c>
      <c r="S131" s="2" t="b">
        <f aca="false">FALSE()</f>
        <v>0</v>
      </c>
      <c r="T131" s="2" t="s">
        <v>41</v>
      </c>
      <c r="U131" s="2" t="s">
        <v>40</v>
      </c>
      <c r="V131" s="2" t="n">
        <v>0.3412</v>
      </c>
      <c r="W131" s="2" t="n">
        <v>296</v>
      </c>
      <c r="X131" s="2" t="s">
        <v>278</v>
      </c>
      <c r="Y131" s="2" t="n">
        <v>0.4797</v>
      </c>
      <c r="Z131" s="2" t="n">
        <v>0.4496</v>
      </c>
      <c r="AA131" s="2" t="n">
        <v>0.469</v>
      </c>
      <c r="AB131" s="3" t="str">
        <f aca="false">A131&amp;"_"&amp;B131&amp;"_"&amp;C131</f>
        <v>rs11864453_cg23815491_2640025</v>
      </c>
    </row>
    <row r="132" customFormat="false" ht="15" hidden="false" customHeight="false" outlineLevel="0" collapsed="false">
      <c r="A132" s="1" t="s">
        <v>279</v>
      </c>
      <c r="B132" s="0" t="s">
        <v>275</v>
      </c>
      <c r="C132" s="0" t="n">
        <v>2640025</v>
      </c>
      <c r="D132" s="7" t="n">
        <v>1.2491263120204</v>
      </c>
      <c r="E132" s="6" t="n">
        <v>0.222213845284112</v>
      </c>
      <c r="F132" s="0" t="n">
        <f aca="false">-15</f>
        <v>-15</v>
      </c>
      <c r="G132" s="0" t="n">
        <v>0</v>
      </c>
      <c r="H132" s="0" t="n">
        <v>0.82311341622109</v>
      </c>
      <c r="I132" s="0" t="n">
        <v>-0.424915142573079</v>
      </c>
      <c r="J132" s="0" t="n">
        <v>-0.454515343236753</v>
      </c>
      <c r="K132" s="1" t="n">
        <v>16</v>
      </c>
      <c r="L132" s="1" t="n">
        <v>70646465</v>
      </c>
      <c r="M132" s="1" t="s">
        <v>41</v>
      </c>
      <c r="N132" s="4" t="n">
        <v>9.12E-008</v>
      </c>
      <c r="O132" s="4" t="n">
        <v>8.01E-038</v>
      </c>
      <c r="P132" s="1" t="n">
        <v>3240</v>
      </c>
      <c r="Q132" s="1" t="s">
        <v>276</v>
      </c>
      <c r="R132" s="1" t="n">
        <v>114</v>
      </c>
      <c r="S132" s="2" t="b">
        <f aca="false">FALSE()</f>
        <v>0</v>
      </c>
      <c r="T132" s="2" t="s">
        <v>41</v>
      </c>
      <c r="U132" s="2" t="s">
        <v>40</v>
      </c>
      <c r="V132" s="2" t="n">
        <v>0.3007</v>
      </c>
      <c r="W132" s="2" t="n">
        <v>296</v>
      </c>
      <c r="X132" s="2" t="s">
        <v>280</v>
      </c>
      <c r="Y132" s="2" t="n">
        <v>0.4662</v>
      </c>
      <c r="Z132" s="2" t="n">
        <v>0.4205</v>
      </c>
      <c r="AA132" s="2" t="n">
        <v>0.2417</v>
      </c>
      <c r="AB132" s="3" t="str">
        <f aca="false">A132&amp;"_"&amp;B132&amp;"_"&amp;C132</f>
        <v>rs8062041_cg23815491_2640025</v>
      </c>
    </row>
    <row r="133" customFormat="false" ht="15" hidden="false" customHeight="false" outlineLevel="0" collapsed="false">
      <c r="A133" s="1" t="s">
        <v>281</v>
      </c>
      <c r="B133" s="0" t="s">
        <v>275</v>
      </c>
      <c r="C133" s="0" t="n">
        <v>2640025</v>
      </c>
      <c r="D133" s="6" t="n">
        <v>3.35951745468765</v>
      </c>
      <c r="E133" s="6" t="n">
        <v>0.547242520980461</v>
      </c>
      <c r="F133" s="0" t="n">
        <f aca="false">-15</f>
        <v>-15</v>
      </c>
      <c r="G133" s="0" t="n">
        <v>0</v>
      </c>
      <c r="H133" s="0" t="n">
        <v>0.734715511787955</v>
      </c>
      <c r="I133" s="0" t="n">
        <v>-0.363918440106749</v>
      </c>
      <c r="J133" s="0" t="n">
        <v>-0.454515343236753</v>
      </c>
      <c r="K133" s="1" t="n">
        <v>16</v>
      </c>
      <c r="L133" s="1" t="n">
        <v>70681996</v>
      </c>
      <c r="M133" s="1" t="s">
        <v>40</v>
      </c>
      <c r="N133" s="4" t="n">
        <v>1.42E-005</v>
      </c>
      <c r="O133" s="4" t="n">
        <v>3.82E-027</v>
      </c>
      <c r="P133" s="1" t="n">
        <v>3240</v>
      </c>
      <c r="Q133" s="1" t="s">
        <v>276</v>
      </c>
      <c r="R133" s="1" t="n">
        <v>114</v>
      </c>
      <c r="S133" s="2" t="b">
        <f aca="false">FALSE()</f>
        <v>0</v>
      </c>
      <c r="T133" s="2" t="s">
        <v>40</v>
      </c>
      <c r="U133" s="2" t="s">
        <v>32</v>
      </c>
      <c r="V133" s="2" t="n">
        <v>0.3378</v>
      </c>
      <c r="W133" s="2" t="n">
        <v>296</v>
      </c>
      <c r="X133" s="2" t="s">
        <v>282</v>
      </c>
      <c r="Y133" s="2" t="n">
        <v>0.5135</v>
      </c>
      <c r="Z133" s="2" t="n">
        <v>0.4474</v>
      </c>
      <c r="AA133" s="2" t="n">
        <v>0.09785</v>
      </c>
      <c r="AB133" s="3" t="str">
        <f aca="false">A133&amp;"_"&amp;B133&amp;"_"&amp;C133</f>
        <v>rs2303285_cg23815491_2640025</v>
      </c>
    </row>
    <row r="134" customFormat="false" ht="15" hidden="false" customHeight="false" outlineLevel="0" collapsed="false">
      <c r="A134" s="1" t="s">
        <v>283</v>
      </c>
      <c r="B134" s="0" t="s">
        <v>275</v>
      </c>
      <c r="C134" s="0" t="n">
        <v>2640025</v>
      </c>
      <c r="D134" s="6" t="n">
        <v>3.35951745468765</v>
      </c>
      <c r="E134" s="6" t="n">
        <v>0.547242520980461</v>
      </c>
      <c r="F134" s="0" t="n">
        <f aca="false">-15</f>
        <v>-15</v>
      </c>
      <c r="G134" s="0" t="n">
        <v>0</v>
      </c>
      <c r="H134" s="0" t="n">
        <v>0.734715511787955</v>
      </c>
      <c r="I134" s="0" t="n">
        <v>-0.363918440106749</v>
      </c>
      <c r="J134" s="0" t="n">
        <v>-0.454515343236753</v>
      </c>
      <c r="K134" s="1" t="n">
        <v>16</v>
      </c>
      <c r="L134" s="1" t="n">
        <v>70684015</v>
      </c>
      <c r="M134" s="1" t="s">
        <v>32</v>
      </c>
      <c r="N134" s="4" t="n">
        <v>1.42E-005</v>
      </c>
      <c r="O134" s="4" t="n">
        <v>3.82E-027</v>
      </c>
      <c r="P134" s="1" t="n">
        <v>3240</v>
      </c>
      <c r="Q134" s="1" t="s">
        <v>276</v>
      </c>
      <c r="R134" s="1" t="n">
        <v>114</v>
      </c>
      <c r="S134" s="2" t="b">
        <f aca="false">FALSE()</f>
        <v>0</v>
      </c>
      <c r="T134" s="2" t="s">
        <v>32</v>
      </c>
      <c r="U134" s="2" t="s">
        <v>29</v>
      </c>
      <c r="V134" s="2" t="n">
        <v>0.3378</v>
      </c>
      <c r="W134" s="2" t="n">
        <v>296</v>
      </c>
      <c r="X134" s="2" t="s">
        <v>282</v>
      </c>
      <c r="Y134" s="2" t="n">
        <v>0.5135</v>
      </c>
      <c r="Z134" s="2" t="n">
        <v>0.4474</v>
      </c>
      <c r="AA134" s="2" t="n">
        <v>0.09785</v>
      </c>
      <c r="AB134" s="3" t="str">
        <f aca="false">A134&amp;"_"&amp;B134&amp;"_"&amp;C134</f>
        <v>rs10492814_cg23815491_2640025</v>
      </c>
    </row>
    <row r="135" customFormat="false" ht="15" hidden="false" customHeight="false" outlineLevel="0" collapsed="false">
      <c r="A135" s="1" t="s">
        <v>284</v>
      </c>
      <c r="B135" s="0" t="s">
        <v>275</v>
      </c>
      <c r="C135" s="0" t="n">
        <v>2640025</v>
      </c>
      <c r="D135" s="6" t="n">
        <v>4.24377066767743</v>
      </c>
      <c r="E135" s="6" t="n">
        <v>0.817865522863677</v>
      </c>
      <c r="F135" s="0" t="n">
        <f aca="false">-15</f>
        <v>-15</v>
      </c>
      <c r="G135" s="0" t="n">
        <v>0</v>
      </c>
      <c r="H135" s="0" t="n">
        <v>0.691650184385061</v>
      </c>
      <c r="I135" s="0" t="n">
        <v>-0.326583814377277</v>
      </c>
      <c r="J135" s="0" t="n">
        <v>-0.454515343236753</v>
      </c>
      <c r="K135" s="1" t="n">
        <v>16</v>
      </c>
      <c r="L135" s="1" t="n">
        <v>70710256</v>
      </c>
      <c r="M135" s="1" t="s">
        <v>40</v>
      </c>
      <c r="N135" s="4" t="n">
        <v>1.69E-005</v>
      </c>
      <c r="O135" s="4" t="n">
        <v>2.09E-022</v>
      </c>
      <c r="P135" s="1" t="n">
        <v>3240</v>
      </c>
      <c r="Q135" s="1" t="s">
        <v>276</v>
      </c>
      <c r="R135" s="1" t="n">
        <v>114</v>
      </c>
      <c r="S135" s="2" t="b">
        <f aca="false">FALSE()</f>
        <v>0</v>
      </c>
      <c r="T135" s="2" t="s">
        <v>40</v>
      </c>
      <c r="U135" s="2" t="s">
        <v>41</v>
      </c>
      <c r="V135" s="2" t="n">
        <v>0.2264</v>
      </c>
      <c r="W135" s="2" t="n">
        <v>296</v>
      </c>
      <c r="X135" s="2" t="s">
        <v>285</v>
      </c>
      <c r="Y135" s="2" t="n">
        <v>0.4122</v>
      </c>
      <c r="Z135" s="2" t="n">
        <v>0.3502</v>
      </c>
      <c r="AA135" s="2" t="n">
        <v>0.03542</v>
      </c>
      <c r="AB135" s="3" t="str">
        <f aca="false">A135&amp;"_"&amp;B135&amp;"_"&amp;C135</f>
        <v>rs8044555_cg23815491_2640025</v>
      </c>
    </row>
    <row r="136" customFormat="false" ht="15" hidden="false" customHeight="false" outlineLevel="0" collapsed="false">
      <c r="A136" s="1" t="s">
        <v>286</v>
      </c>
      <c r="B136" s="0" t="s">
        <v>287</v>
      </c>
      <c r="C136" s="0" t="n">
        <v>4810274</v>
      </c>
      <c r="D136" s="0" t="n">
        <v>-6.37816055957389</v>
      </c>
      <c r="E136" s="0" t="n">
        <v>1.35802964429388E-008</v>
      </c>
      <c r="F136" s="0" t="n">
        <v>-1.04150984085301</v>
      </c>
      <c r="G136" s="0" t="n">
        <v>0.00294822054936927</v>
      </c>
      <c r="H136" s="0" t="n">
        <v>-0.361865018195538</v>
      </c>
      <c r="I136" s="0" t="n">
        <v>0.508795634427979</v>
      </c>
      <c r="J136" s="0" t="n">
        <v>-0.32460441186601</v>
      </c>
      <c r="K136" s="1" t="n">
        <v>16</v>
      </c>
      <c r="L136" s="1" t="n">
        <v>88104547</v>
      </c>
      <c r="M136" s="1" t="s">
        <v>41</v>
      </c>
      <c r="N136" s="4" t="n">
        <v>6.98E-012</v>
      </c>
      <c r="O136" s="4" t="n">
        <v>3.79E-006</v>
      </c>
      <c r="P136" s="1" t="n">
        <v>6687</v>
      </c>
      <c r="Q136" s="1" t="s">
        <v>288</v>
      </c>
      <c r="R136" s="1" t="n">
        <v>1493</v>
      </c>
      <c r="S136" s="2" t="s">
        <v>31</v>
      </c>
      <c r="T136" s="2" t="s">
        <v>41</v>
      </c>
      <c r="U136" s="2" t="s">
        <v>40</v>
      </c>
      <c r="V136" s="2" t="n">
        <v>0.3716</v>
      </c>
      <c r="W136" s="2" t="n">
        <v>296</v>
      </c>
      <c r="X136" s="2" t="s">
        <v>289</v>
      </c>
      <c r="Y136" s="2" t="n">
        <v>0.4324</v>
      </c>
      <c r="Z136" s="2" t="n">
        <v>0.467</v>
      </c>
      <c r="AA136" s="2" t="n">
        <v>0.3805</v>
      </c>
      <c r="AB136" s="3" t="str">
        <f aca="false">A136&amp;"_"&amp;B136&amp;"_"&amp;C136</f>
        <v>rs3922633_cg15206445_4810274</v>
      </c>
    </row>
    <row r="137" customFormat="false" ht="15" hidden="false" customHeight="false" outlineLevel="0" collapsed="false">
      <c r="A137" s="1" t="s">
        <v>290</v>
      </c>
      <c r="B137" s="0" t="s">
        <v>287</v>
      </c>
      <c r="C137" s="0" t="n">
        <v>4810274</v>
      </c>
      <c r="D137" s="0" t="n">
        <v>-3.90183756562432</v>
      </c>
      <c r="E137" s="0" t="n">
        <v>3.12846631367325E-006</v>
      </c>
      <c r="F137" s="0" t="n">
        <v>-1.77445749189609</v>
      </c>
      <c r="G137" s="0" t="n">
        <v>0.000419480287245921</v>
      </c>
      <c r="H137" s="0" t="n">
        <v>0.386502332688481</v>
      </c>
      <c r="I137" s="0" t="n">
        <v>-0.448878818026747</v>
      </c>
      <c r="J137" s="0" t="n">
        <v>-0.32460441186601</v>
      </c>
      <c r="K137" s="1" t="n">
        <v>16</v>
      </c>
      <c r="L137" s="1" t="n">
        <v>88116909</v>
      </c>
      <c r="M137" s="1" t="s">
        <v>29</v>
      </c>
      <c r="N137" s="4" t="n">
        <v>7.54E-010</v>
      </c>
      <c r="O137" s="4" t="n">
        <v>4.52E-007</v>
      </c>
      <c r="P137" s="1" t="n">
        <v>6687</v>
      </c>
      <c r="Q137" s="1" t="s">
        <v>288</v>
      </c>
      <c r="R137" s="1" t="n">
        <v>1493</v>
      </c>
      <c r="S137" s="2" t="s">
        <v>31</v>
      </c>
      <c r="T137" s="2" t="s">
        <v>29</v>
      </c>
      <c r="U137" s="2" t="s">
        <v>32</v>
      </c>
      <c r="V137" s="2" t="n">
        <v>0.4459</v>
      </c>
      <c r="W137" s="2" t="n">
        <v>296</v>
      </c>
      <c r="X137" s="2" t="s">
        <v>291</v>
      </c>
      <c r="Y137" s="2" t="n">
        <v>0.4595</v>
      </c>
      <c r="Z137" s="2" t="n">
        <v>0.4942</v>
      </c>
      <c r="AA137" s="2" t="n">
        <v>0.4072</v>
      </c>
      <c r="AB137" s="3" t="str">
        <f aca="false">A137&amp;"_"&amp;B137&amp;"_"&amp;C137</f>
        <v>rs8060502_cg15206445_4810274</v>
      </c>
    </row>
    <row r="138" customFormat="false" ht="15" hidden="false" customHeight="false" outlineLevel="0" collapsed="false">
      <c r="A138" s="1" t="s">
        <v>292</v>
      </c>
      <c r="B138" s="0" t="s">
        <v>287</v>
      </c>
      <c r="C138" s="0" t="n">
        <v>4810274</v>
      </c>
      <c r="D138" s="0" t="n">
        <v>-5.83341239607061</v>
      </c>
      <c r="E138" s="0" t="n">
        <v>4.10582740029142E-008</v>
      </c>
      <c r="F138" s="0" t="n">
        <v>-0.999191030494773</v>
      </c>
      <c r="G138" s="0" t="n">
        <v>0.00280299326494493</v>
      </c>
      <c r="H138" s="0" t="n">
        <v>-0.360537918847239</v>
      </c>
      <c r="I138" s="0" t="n">
        <v>0.496652355792333</v>
      </c>
      <c r="J138" s="0" t="n">
        <v>-0.32460441186601</v>
      </c>
      <c r="K138" s="1" t="n">
        <v>16</v>
      </c>
      <c r="L138" s="1" t="n">
        <v>88131087</v>
      </c>
      <c r="M138" s="1" t="s">
        <v>29</v>
      </c>
      <c r="N138" s="4" t="n">
        <v>1.89E-011</v>
      </c>
      <c r="O138" s="4" t="n">
        <v>3.87E-006</v>
      </c>
      <c r="P138" s="1" t="n">
        <v>6687</v>
      </c>
      <c r="Q138" s="1" t="s">
        <v>288</v>
      </c>
      <c r="R138" s="1" t="n">
        <v>1493</v>
      </c>
      <c r="S138" s="2" t="s">
        <v>31</v>
      </c>
      <c r="T138" s="2" t="s">
        <v>29</v>
      </c>
      <c r="U138" s="2" t="s">
        <v>32</v>
      </c>
      <c r="V138" s="2" t="n">
        <v>0.3615</v>
      </c>
      <c r="W138" s="2" t="n">
        <v>296</v>
      </c>
      <c r="X138" s="2" t="s">
        <v>293</v>
      </c>
      <c r="Y138" s="2" t="n">
        <v>0.4257</v>
      </c>
      <c r="Z138" s="2" t="n">
        <v>0.4616</v>
      </c>
      <c r="AA138" s="2" t="n">
        <v>0.3734</v>
      </c>
      <c r="AB138" s="3" t="str">
        <f aca="false">A138&amp;"_"&amp;B138&amp;"_"&amp;C138</f>
        <v>rs382745_cg15206445_4810274</v>
      </c>
    </row>
    <row r="139" customFormat="false" ht="15" hidden="false" customHeight="false" outlineLevel="0" collapsed="false">
      <c r="A139" s="1" t="s">
        <v>294</v>
      </c>
      <c r="B139" s="0" t="s">
        <v>287</v>
      </c>
      <c r="C139" s="0" t="n">
        <v>4810274</v>
      </c>
      <c r="D139" s="0" t="n">
        <v>-2.93976337293735</v>
      </c>
      <c r="E139" s="0" t="n">
        <v>1.36664999963454E-005</v>
      </c>
      <c r="F139" s="0" t="n">
        <v>-0.874214055333979</v>
      </c>
      <c r="G139" s="0" t="n">
        <v>0.00158930270725921</v>
      </c>
      <c r="H139" s="0" t="n">
        <v>-0.356768374756963</v>
      </c>
      <c r="I139" s="0" t="n">
        <v>0.422840715753958</v>
      </c>
      <c r="J139" s="0" t="n">
        <v>-0.32460441186601</v>
      </c>
      <c r="K139" s="1" t="n">
        <v>16</v>
      </c>
      <c r="L139" s="1" t="n">
        <v>88183752</v>
      </c>
      <c r="M139" s="1" t="s">
        <v>41</v>
      </c>
      <c r="N139" s="4" t="n">
        <v>4E-008</v>
      </c>
      <c r="O139" s="4" t="n">
        <v>7.36E-006</v>
      </c>
      <c r="P139" s="1" t="n">
        <v>6687</v>
      </c>
      <c r="Q139" s="1" t="s">
        <v>288</v>
      </c>
      <c r="R139" s="1" t="n">
        <v>1493</v>
      </c>
      <c r="S139" s="2" t="s">
        <v>31</v>
      </c>
      <c r="T139" s="2" t="s">
        <v>41</v>
      </c>
      <c r="U139" s="2" t="s">
        <v>40</v>
      </c>
      <c r="V139" s="2" t="n">
        <v>0.4595</v>
      </c>
      <c r="W139" s="2" t="n">
        <v>296</v>
      </c>
      <c r="X139" s="2" t="s">
        <v>295</v>
      </c>
      <c r="Y139" s="2" t="n">
        <v>0.527</v>
      </c>
      <c r="Z139" s="2" t="n">
        <v>0.4967</v>
      </c>
      <c r="AA139" s="2" t="n">
        <v>0.5108</v>
      </c>
      <c r="AB139" s="3" t="str">
        <f aca="false">A139&amp;"_"&amp;B139&amp;"_"&amp;C139</f>
        <v>rs464349_cg15206445_4810274</v>
      </c>
    </row>
    <row r="140" customFormat="false" ht="15" hidden="false" customHeight="false" outlineLevel="0" collapsed="false">
      <c r="A140" s="1" t="s">
        <v>296</v>
      </c>
      <c r="B140" s="0" t="s">
        <v>297</v>
      </c>
      <c r="C140" s="0" t="n">
        <v>1990672</v>
      </c>
      <c r="D140" s="0" t="n">
        <v>-2.14956813746071</v>
      </c>
      <c r="E140" s="0" t="n">
        <v>0.000633040995776213</v>
      </c>
      <c r="F140" s="0" t="n">
        <v>-10.5843435305282</v>
      </c>
      <c r="G140" s="0" t="n">
        <v>2.32625030349709E-012</v>
      </c>
      <c r="H140" s="0" t="n">
        <v>0.600842769256659</v>
      </c>
      <c r="I140" s="0" t="n">
        <v>-0.418644244719564</v>
      </c>
      <c r="J140" s="0" t="n">
        <v>-0.352766045912228</v>
      </c>
      <c r="K140" s="1" t="n">
        <v>19</v>
      </c>
      <c r="L140" s="1" t="n">
        <v>53307249</v>
      </c>
      <c r="M140" s="1" t="s">
        <v>40</v>
      </c>
      <c r="N140" s="4" t="n">
        <v>4.6E-008</v>
      </c>
      <c r="O140" s="4" t="n">
        <v>1.07E-015</v>
      </c>
      <c r="P140" s="1" t="n">
        <v>8605</v>
      </c>
      <c r="Q140" s="1" t="s">
        <v>298</v>
      </c>
      <c r="R140" s="1" t="n">
        <v>759</v>
      </c>
      <c r="S140" s="2" t="b">
        <f aca="false">FALSE()</f>
        <v>0</v>
      </c>
      <c r="T140" s="2" t="s">
        <v>40</v>
      </c>
      <c r="U140" s="2" t="s">
        <v>41</v>
      </c>
      <c r="V140" s="2" t="n">
        <v>0.4459</v>
      </c>
      <c r="W140" s="2" t="n">
        <v>296</v>
      </c>
      <c r="X140" s="2" t="s">
        <v>299</v>
      </c>
      <c r="Y140" s="2" t="n">
        <v>0.4189</v>
      </c>
      <c r="Z140" s="2" t="n">
        <v>0.4942</v>
      </c>
      <c r="AA140" s="2" t="n">
        <v>0.06786</v>
      </c>
      <c r="AB140" s="3" t="str">
        <f aca="false">A140&amp;"_"&amp;B140&amp;"_"&amp;C140</f>
        <v>rs251693_cg15109207_1990672</v>
      </c>
    </row>
    <row r="141" customFormat="false" ht="15" hidden="false" customHeight="false" outlineLevel="0" collapsed="false">
      <c r="A141" s="1" t="s">
        <v>300</v>
      </c>
      <c r="B141" s="0" t="s">
        <v>297</v>
      </c>
      <c r="C141" s="0" t="n">
        <v>1990672</v>
      </c>
      <c r="D141" s="0" t="n">
        <v>-0.737163623747127</v>
      </c>
      <c r="E141" s="0" t="n">
        <v>0.00558413639500466</v>
      </c>
      <c r="F141" s="0" t="n">
        <v>-9.40035157430185</v>
      </c>
      <c r="G141" s="0" t="n">
        <v>1.21274101871904E-011</v>
      </c>
      <c r="H141" s="0" t="n">
        <v>0.582030333763075</v>
      </c>
      <c r="I141" s="0" t="n">
        <v>-0.376989340610296</v>
      </c>
      <c r="J141" s="0" t="n">
        <v>-0.352766045912228</v>
      </c>
      <c r="K141" s="1" t="n">
        <v>19</v>
      </c>
      <c r="L141" s="1" t="n">
        <v>53347571</v>
      </c>
      <c r="M141" s="1" t="s">
        <v>41</v>
      </c>
      <c r="N141" s="4" t="n">
        <v>9.65E-007</v>
      </c>
      <c r="O141" s="4" t="n">
        <v>1.27E-014</v>
      </c>
      <c r="P141" s="1" t="n">
        <v>8605</v>
      </c>
      <c r="Q141" s="1" t="s">
        <v>298</v>
      </c>
      <c r="R141" s="1" t="n">
        <v>759</v>
      </c>
      <c r="S141" s="2" t="b">
        <f aca="false">FALSE()</f>
        <v>0</v>
      </c>
      <c r="T141" s="2" t="s">
        <v>41</v>
      </c>
      <c r="U141" s="2" t="s">
        <v>40</v>
      </c>
      <c r="V141" s="2" t="n">
        <v>0.4561</v>
      </c>
      <c r="W141" s="2" t="n">
        <v>296</v>
      </c>
      <c r="X141" s="2" t="s">
        <v>301</v>
      </c>
      <c r="Y141" s="2" t="n">
        <v>0.4122</v>
      </c>
      <c r="Z141" s="2" t="n">
        <v>0.4961</v>
      </c>
      <c r="AA141" s="2" t="n">
        <v>0.04634</v>
      </c>
      <c r="AB141" s="3" t="str">
        <f aca="false">A141&amp;"_"&amp;B141&amp;"_"&amp;C141</f>
        <v>rs8100261_cg15109207_1990672</v>
      </c>
    </row>
    <row r="142" customFormat="false" ht="15" hidden="false" customHeight="false" outlineLevel="0" collapsed="false">
      <c r="A142" s="1" t="s">
        <v>302</v>
      </c>
      <c r="B142" s="0" t="s">
        <v>303</v>
      </c>
      <c r="C142" s="0" t="n">
        <v>3780717</v>
      </c>
      <c r="D142" s="0" t="n">
        <v>-1.87206064851312</v>
      </c>
      <c r="E142" s="0" t="n">
        <v>7.26569206285221E-005</v>
      </c>
      <c r="F142" s="5" t="n">
        <v>1.87206064851312</v>
      </c>
      <c r="G142" s="0" t="n">
        <v>0.00541174888086238</v>
      </c>
      <c r="H142" s="0" t="n">
        <v>0.370478226704091</v>
      </c>
      <c r="I142" s="0" t="n">
        <v>-0.427753880347364</v>
      </c>
      <c r="J142" s="0" t="n">
        <v>-0.435364430788341</v>
      </c>
      <c r="K142" s="1" t="n">
        <v>20</v>
      </c>
      <c r="L142" s="1" t="n">
        <v>569825</v>
      </c>
      <c r="M142" s="1" t="s">
        <v>40</v>
      </c>
      <c r="N142" s="4" t="n">
        <v>1.82E-007</v>
      </c>
      <c r="O142" s="4" t="n">
        <v>2.38E-006</v>
      </c>
      <c r="P142" s="1" t="n">
        <v>140809</v>
      </c>
      <c r="Q142" s="1" t="s">
        <v>304</v>
      </c>
      <c r="R142" s="1" t="n">
        <v>714</v>
      </c>
      <c r="S142" s="2" t="s">
        <v>31</v>
      </c>
      <c r="T142" s="2" t="s">
        <v>40</v>
      </c>
      <c r="U142" s="2" t="s">
        <v>41</v>
      </c>
      <c r="V142" s="2" t="n">
        <v>0.2466</v>
      </c>
      <c r="W142" s="2" t="n">
        <v>296</v>
      </c>
      <c r="X142" s="2" t="s">
        <v>305</v>
      </c>
      <c r="Y142" s="2" t="n">
        <v>0.3581</v>
      </c>
      <c r="Z142" s="2" t="n">
        <v>0.3716</v>
      </c>
      <c r="AA142" s="2" t="n">
        <v>0.6597</v>
      </c>
      <c r="AB142" s="3" t="str">
        <f aca="false">A142&amp;"_"&amp;B142&amp;"_"&amp;C142</f>
        <v>rs6076864_cg22748452_3780717</v>
      </c>
    </row>
    <row r="143" customFormat="false" ht="15" hidden="false" customHeight="false" outlineLevel="0" collapsed="false">
      <c r="A143" s="1" t="s">
        <v>306</v>
      </c>
      <c r="B143" s="0" t="s">
        <v>303</v>
      </c>
      <c r="C143" s="0" t="n">
        <v>3780717</v>
      </c>
      <c r="D143" s="0" t="n">
        <v>-9.33847785850878</v>
      </c>
      <c r="E143" s="0" t="n">
        <v>3.64991370460643E-011</v>
      </c>
      <c r="F143" s="0" t="n">
        <v>-5.14046416561107</v>
      </c>
      <c r="G143" s="0" t="n">
        <v>5.75832654559072E-007</v>
      </c>
      <c r="H143" s="0" t="n">
        <v>0.549368098128611</v>
      </c>
      <c r="I143" s="0" t="n">
        <v>-0.620991762940263</v>
      </c>
      <c r="J143" s="0" t="n">
        <v>-0.435364430788341</v>
      </c>
      <c r="K143" s="1" t="n">
        <v>20</v>
      </c>
      <c r="L143" s="1" t="n">
        <v>580959</v>
      </c>
      <c r="M143" s="1" t="s">
        <v>41</v>
      </c>
      <c r="N143" s="4" t="n">
        <v>1.94E-016</v>
      </c>
      <c r="O143" s="4" t="n">
        <v>2.78E-013</v>
      </c>
      <c r="P143" s="1" t="n">
        <v>140809</v>
      </c>
      <c r="Q143" s="1" t="s">
        <v>304</v>
      </c>
      <c r="R143" s="1" t="n">
        <v>714</v>
      </c>
      <c r="S143" s="2" t="s">
        <v>31</v>
      </c>
      <c r="T143" s="2" t="s">
        <v>41</v>
      </c>
      <c r="U143" s="2" t="s">
        <v>40</v>
      </c>
      <c r="V143" s="2" t="n">
        <v>0.4426</v>
      </c>
      <c r="W143" s="2" t="n">
        <v>296</v>
      </c>
      <c r="X143" s="2" t="s">
        <v>307</v>
      </c>
      <c r="Y143" s="2" t="n">
        <v>0.4797</v>
      </c>
      <c r="Z143" s="2" t="n">
        <v>0.4934</v>
      </c>
      <c r="AA143" s="2" t="n">
        <v>0.7405</v>
      </c>
      <c r="AB143" s="3" t="str">
        <f aca="false">A143&amp;"_"&amp;B143&amp;"_"&amp;C143</f>
        <v>rs6085283_cg22748452_3780717</v>
      </c>
    </row>
    <row r="144" customFormat="false" ht="15" hidden="false" customHeight="false" outlineLevel="0" collapsed="false">
      <c r="A144" s="1" t="s">
        <v>308</v>
      </c>
      <c r="B144" s="0" t="s">
        <v>309</v>
      </c>
      <c r="C144" s="0" t="n">
        <v>1500390</v>
      </c>
      <c r="D144" s="0" t="n">
        <v>-1.06967422732632</v>
      </c>
      <c r="E144" s="0" t="n">
        <v>0.000165540449093227</v>
      </c>
      <c r="F144" s="5" t="n">
        <v>1.06967422732632</v>
      </c>
      <c r="G144" s="0" t="n">
        <v>0.00194347230583025</v>
      </c>
      <c r="H144" s="0" t="n">
        <v>0.37910242886501</v>
      </c>
      <c r="I144" s="0" t="n">
        <v>-0.412324299762435</v>
      </c>
      <c r="J144" s="0" t="n">
        <v>-0.413557510711647</v>
      </c>
      <c r="K144" s="1" t="n">
        <v>21</v>
      </c>
      <c r="L144" s="1" t="n">
        <v>46417871</v>
      </c>
      <c r="M144" s="1" t="s">
        <v>29</v>
      </c>
      <c r="N144" s="4" t="n">
        <v>3.4E-007</v>
      </c>
      <c r="O144" s="4" t="n">
        <v>2.31E-006</v>
      </c>
      <c r="P144" s="1" t="n">
        <v>84221</v>
      </c>
      <c r="Q144" s="1" t="s">
        <v>310</v>
      </c>
      <c r="R144" s="1" t="n">
        <v>873</v>
      </c>
      <c r="S144" s="2" t="b">
        <f aca="false">FALSE()</f>
        <v>0</v>
      </c>
      <c r="T144" s="2" t="s">
        <v>29</v>
      </c>
      <c r="U144" s="2" t="s">
        <v>32</v>
      </c>
      <c r="V144" s="2" t="n">
        <v>0.2128</v>
      </c>
      <c r="W144" s="2" t="n">
        <v>296</v>
      </c>
      <c r="X144" s="2" t="s">
        <v>311</v>
      </c>
      <c r="Y144" s="2" t="n">
        <v>0.3581</v>
      </c>
      <c r="Z144" s="2" t="n">
        <v>0.3351</v>
      </c>
      <c r="AA144" s="2" t="n">
        <v>0.622</v>
      </c>
      <c r="AB144" s="3" t="str">
        <f aca="false">A144&amp;"_"&amp;B144&amp;"_"&amp;C144</f>
        <v>rs4818826_cg10296238_1500390</v>
      </c>
    </row>
    <row r="145" customFormat="false" ht="15" hidden="false" customHeight="false" outlineLevel="0" collapsed="false">
      <c r="A145" s="1" t="s">
        <v>312</v>
      </c>
      <c r="B145" s="0" t="s">
        <v>309</v>
      </c>
      <c r="C145" s="0" t="n">
        <v>1500390</v>
      </c>
      <c r="D145" s="0" t="n">
        <v>-1.38801926846872</v>
      </c>
      <c r="E145" s="0" t="n">
        <v>0.000116333305880567</v>
      </c>
      <c r="F145" s="5" t="n">
        <v>1.3028441499357</v>
      </c>
      <c r="G145" s="0" t="n">
        <v>0.00284264965670522</v>
      </c>
      <c r="H145" s="0" t="n">
        <v>0.37280415701192</v>
      </c>
      <c r="I145" s="0" t="n">
        <v>-0.416067159865658</v>
      </c>
      <c r="J145" s="0" t="n">
        <v>-0.413557510711647</v>
      </c>
      <c r="K145" s="1" t="n">
        <v>21</v>
      </c>
      <c r="L145" s="1" t="n">
        <v>46423604</v>
      </c>
      <c r="M145" s="1" t="s">
        <v>40</v>
      </c>
      <c r="N145" s="4" t="n">
        <v>3.21E-007</v>
      </c>
      <c r="O145" s="4" t="n">
        <v>3.44E-006</v>
      </c>
      <c r="P145" s="1" t="n">
        <v>84221</v>
      </c>
      <c r="Q145" s="1" t="s">
        <v>310</v>
      </c>
      <c r="R145" s="1" t="n">
        <v>873</v>
      </c>
      <c r="S145" s="2" t="b">
        <f aca="false">FALSE()</f>
        <v>0</v>
      </c>
      <c r="T145" s="2" t="s">
        <v>40</v>
      </c>
      <c r="U145" s="2" t="s">
        <v>41</v>
      </c>
      <c r="V145" s="2" t="n">
        <v>0.2162</v>
      </c>
      <c r="W145" s="2" t="n">
        <v>296</v>
      </c>
      <c r="X145" s="2" t="s">
        <v>313</v>
      </c>
      <c r="Y145" s="2" t="n">
        <v>0.3649</v>
      </c>
      <c r="Z145" s="2" t="n">
        <v>0.3389</v>
      </c>
      <c r="AA145" s="2" t="n">
        <v>0.4692</v>
      </c>
      <c r="AB145" s="3" t="str">
        <f aca="false">A145&amp;"_"&amp;B145&amp;"_"&amp;C145</f>
        <v>rs8133866_cg10296238_1500390</v>
      </c>
    </row>
    <row r="146" customFormat="false" ht="15" hidden="false" customHeight="false" outlineLevel="0" collapsed="false">
      <c r="A146" s="1" t="s">
        <v>314</v>
      </c>
      <c r="B146" s="0" t="s">
        <v>315</v>
      </c>
      <c r="C146" s="0" t="n">
        <v>1500390</v>
      </c>
      <c r="D146" s="0" t="n">
        <v>-3.13361341873541</v>
      </c>
      <c r="E146" s="0" t="n">
        <v>3.98428456904742E-006</v>
      </c>
      <c r="F146" s="0" t="n">
        <v>0.791378575911956</v>
      </c>
      <c r="G146" s="0" t="n">
        <v>0.00541955674829186</v>
      </c>
      <c r="H146" s="0" t="n">
        <v>-0.363083537703735</v>
      </c>
      <c r="I146" s="0" t="n">
        <v>0.456306678528343</v>
      </c>
      <c r="J146" s="0" t="n">
        <v>-0.389005733513566</v>
      </c>
      <c r="K146" s="1" t="n">
        <v>21</v>
      </c>
      <c r="L146" s="1" t="n">
        <v>46476613</v>
      </c>
      <c r="M146" s="1" t="s">
        <v>40</v>
      </c>
      <c r="N146" s="8" t="n">
        <v>3.443E-008</v>
      </c>
      <c r="O146" s="4" t="n">
        <v>4.9E-009</v>
      </c>
      <c r="P146" s="1" t="n">
        <v>84221</v>
      </c>
      <c r="Q146" s="1" t="s">
        <v>310</v>
      </c>
      <c r="R146" s="1" t="n">
        <v>873</v>
      </c>
      <c r="S146" s="2" t="s">
        <v>31</v>
      </c>
      <c r="T146" s="2" t="s">
        <v>40</v>
      </c>
      <c r="U146" s="2" t="s">
        <v>41</v>
      </c>
      <c r="V146" s="2" t="n">
        <v>0.4899</v>
      </c>
      <c r="W146" s="2" t="n">
        <v>296</v>
      </c>
      <c r="X146" s="2" t="s">
        <v>316</v>
      </c>
      <c r="Y146" s="2" t="n">
        <v>0.3581</v>
      </c>
      <c r="Z146" s="2" t="n">
        <v>0.4998</v>
      </c>
      <c r="AA146" s="2" t="n">
        <v>0.0005544</v>
      </c>
      <c r="AB146" s="3" t="str">
        <f aca="false">A146&amp;"_"&amp;B146&amp;"_"&amp;C146</f>
        <v>rs2839160_cg07747299_1500390</v>
      </c>
    </row>
    <row r="147" customFormat="false" ht="15" hidden="false" customHeight="false" outlineLevel="0" collapsed="false">
      <c r="A147" s="1" t="s">
        <v>317</v>
      </c>
      <c r="B147" s="0" t="s">
        <v>318</v>
      </c>
      <c r="C147" s="0" t="n">
        <v>7320270</v>
      </c>
      <c r="D147" s="7" t="n">
        <v>1.35993313715815</v>
      </c>
      <c r="E147" s="6" t="n">
        <v>0.160566432803214</v>
      </c>
      <c r="F147" s="0" t="n">
        <f aca="false">-15</f>
        <v>-15</v>
      </c>
      <c r="G147" s="0" t="n">
        <v>0</v>
      </c>
      <c r="H147" s="0" t="n">
        <v>0.751673348341337</v>
      </c>
      <c r="I147" s="0" t="n">
        <v>0.388893604110819</v>
      </c>
      <c r="J147" s="0" t="n">
        <v>0.425797075487988</v>
      </c>
      <c r="K147" s="1" t="n">
        <v>23</v>
      </c>
      <c r="L147" s="1" t="n">
        <v>151958120</v>
      </c>
      <c r="M147" s="1" t="s">
        <v>29</v>
      </c>
      <c r="N147" s="4" t="n">
        <v>4.16E-006</v>
      </c>
      <c r="O147" s="4" t="n">
        <v>1.39E-023</v>
      </c>
      <c r="P147" s="1" t="n">
        <v>29944</v>
      </c>
      <c r="Q147" s="1" t="s">
        <v>319</v>
      </c>
      <c r="R147" s="1" t="n">
        <v>492</v>
      </c>
      <c r="S147" s="2" t="s">
        <v>31</v>
      </c>
      <c r="T147" s="2" t="s">
        <v>29</v>
      </c>
      <c r="U147" s="2" t="s">
        <v>32</v>
      </c>
      <c r="V147" s="2" t="n">
        <v>0.4533</v>
      </c>
      <c r="W147" s="2" t="n">
        <v>225</v>
      </c>
      <c r="X147" s="2" t="s">
        <v>320</v>
      </c>
      <c r="Y147" s="2" t="n">
        <v>0.5325</v>
      </c>
      <c r="Z147" s="2" t="n">
        <v>0.497</v>
      </c>
      <c r="AA147" s="2" t="n">
        <v>0.6481</v>
      </c>
      <c r="AB147" s="3" t="str">
        <f aca="false">A147&amp;"_"&amp;B147&amp;"_"&amp;C147</f>
        <v>rs1023435_cg05376895_7320270</v>
      </c>
    </row>
    <row r="148" customFormat="false" ht="15" hidden="false" customHeight="false" outlineLevel="0" collapsed="false">
      <c r="A148" s="1" t="s">
        <v>321</v>
      </c>
      <c r="B148" s="0" t="s">
        <v>318</v>
      </c>
      <c r="C148" s="0" t="n">
        <v>7320270</v>
      </c>
      <c r="D148" s="7" t="n">
        <v>1.41407266141934</v>
      </c>
      <c r="E148" s="0" t="n">
        <v>0.00246193176048703</v>
      </c>
      <c r="F148" s="0" t="n">
        <v>-1.4725445947042</v>
      </c>
      <c r="G148" s="0" t="n">
        <v>8.29337715976264E-005</v>
      </c>
      <c r="H148" s="0" t="n">
        <v>-0.427456054570487</v>
      </c>
      <c r="I148" s="0" t="n">
        <v>-0.383152641007417</v>
      </c>
      <c r="J148" s="0" t="n">
        <v>0.425797075487988</v>
      </c>
      <c r="K148" s="1" t="n">
        <v>23</v>
      </c>
      <c r="L148" s="1" t="n">
        <v>151971610</v>
      </c>
      <c r="M148" s="1" t="s">
        <v>40</v>
      </c>
      <c r="N148" s="4" t="n">
        <v>6.43E-006</v>
      </c>
      <c r="O148" s="4" t="n">
        <v>5.27E-007</v>
      </c>
      <c r="P148" s="1" t="n">
        <v>29944</v>
      </c>
      <c r="Q148" s="1" t="s">
        <v>319</v>
      </c>
      <c r="R148" s="1" t="n">
        <v>492</v>
      </c>
      <c r="S148" s="2" t="s">
        <v>31</v>
      </c>
      <c r="T148" s="2" t="s">
        <v>40</v>
      </c>
      <c r="U148" s="2" t="s">
        <v>41</v>
      </c>
      <c r="V148" s="2" t="n">
        <v>0.2444</v>
      </c>
      <c r="W148" s="2" t="n">
        <v>225</v>
      </c>
      <c r="X148" s="9" t="n">
        <v>16555</v>
      </c>
      <c r="Y148" s="2" t="n">
        <v>0.3636</v>
      </c>
      <c r="Z148" s="2" t="n">
        <v>0.3582</v>
      </c>
      <c r="AA148" s="2" t="n">
        <v>1</v>
      </c>
      <c r="AB148" s="3" t="str">
        <f aca="false">A148&amp;"_"&amp;B148&amp;"_"&amp;C148</f>
        <v>rs6627737_cg05376895_7320270</v>
      </c>
    </row>
    <row r="149" s="2" customFormat="true" ht="15" hidden="false" customHeight="false" outlineLevel="0" collapsed="false">
      <c r="A149" s="1"/>
      <c r="B149" s="1"/>
      <c r="C149" s="1"/>
      <c r="D149" s="0"/>
      <c r="E149" s="0"/>
      <c r="F149" s="0"/>
      <c r="G149" s="0"/>
      <c r="H149" s="0"/>
      <c r="I149" s="0"/>
      <c r="J149" s="0"/>
      <c r="K149" s="1"/>
      <c r="L149" s="1"/>
      <c r="M149" s="1"/>
      <c r="N149" s="1"/>
      <c r="O149" s="4"/>
      <c r="P149" s="1"/>
      <c r="Q149" s="1"/>
      <c r="R149" s="1"/>
    </row>
    <row r="150" s="2" customFormat="true" ht="15" hidden="false" customHeight="false" outlineLevel="0" collapsed="false">
      <c r="A150" s="1"/>
      <c r="B150" s="1"/>
      <c r="C150" s="1"/>
      <c r="D150" s="0"/>
      <c r="E150" s="0"/>
      <c r="F150" s="0"/>
      <c r="G150" s="0"/>
      <c r="H150" s="0"/>
      <c r="I150" s="0"/>
      <c r="J150" s="0"/>
      <c r="K150" s="1"/>
      <c r="L150" s="1"/>
      <c r="M150" s="1"/>
      <c r="N150" s="1"/>
      <c r="O150" s="4"/>
      <c r="P150" s="1"/>
      <c r="Q150" s="1"/>
      <c r="R150" s="1"/>
    </row>
    <row r="151" s="2" customFormat="true" ht="15" hidden="false" customHeight="false" outlineLevel="0" collapsed="false">
      <c r="A151" s="1"/>
      <c r="B151" s="1"/>
      <c r="C151" s="1"/>
      <c r="D151" s="0"/>
      <c r="E151" s="0"/>
      <c r="F151" s="0"/>
      <c r="G151" s="0"/>
      <c r="H151" s="0"/>
      <c r="I151" s="0"/>
      <c r="J151" s="0"/>
      <c r="K151" s="1"/>
      <c r="L151" s="1"/>
      <c r="M151" s="1"/>
      <c r="N151" s="1"/>
      <c r="O151" s="4"/>
      <c r="P151" s="1"/>
      <c r="Q151" s="1"/>
      <c r="R151" s="1"/>
    </row>
    <row r="152" s="2" customFormat="true" ht="15" hidden="false" customHeight="false" outlineLevel="0" collapsed="false">
      <c r="A152" s="1"/>
      <c r="B152" s="1"/>
      <c r="C152" s="1"/>
      <c r="D152" s="0"/>
      <c r="E152" s="0"/>
      <c r="F152" s="0"/>
      <c r="G152" s="0"/>
      <c r="H152" s="0"/>
      <c r="I152" s="0"/>
      <c r="J152" s="0"/>
      <c r="K152" s="1"/>
      <c r="L152" s="1"/>
      <c r="M152" s="1"/>
      <c r="N152" s="4"/>
      <c r="O152" s="1"/>
      <c r="P152" s="1"/>
      <c r="Q152" s="1"/>
      <c r="R152" s="1"/>
    </row>
    <row r="153" s="2" customFormat="true" ht="15" hidden="false" customHeight="false" outlineLevel="0" collapsed="false">
      <c r="A153" s="1"/>
      <c r="B153" s="1"/>
      <c r="C153" s="1"/>
      <c r="D153" s="0"/>
      <c r="E153" s="0"/>
      <c r="F153" s="0"/>
      <c r="G153" s="0"/>
      <c r="H153" s="0"/>
      <c r="I153" s="0"/>
      <c r="J153" s="0"/>
      <c r="K153" s="1"/>
      <c r="L153" s="1"/>
      <c r="M153" s="1"/>
      <c r="N153" s="4"/>
      <c r="O153" s="1"/>
      <c r="P153" s="1"/>
      <c r="Q153" s="1"/>
      <c r="R153" s="1"/>
    </row>
    <row r="154" s="2" customFormat="true" ht="15" hidden="false" customHeight="false" outlineLevel="0" collapsed="false">
      <c r="A154" s="1"/>
      <c r="B154" s="1"/>
      <c r="C154" s="1"/>
      <c r="D154" s="0"/>
      <c r="E154" s="0"/>
      <c r="F154" s="0"/>
      <c r="G154" s="0"/>
      <c r="H154" s="0"/>
      <c r="I154" s="0"/>
      <c r="J154" s="0"/>
      <c r="K154" s="1"/>
      <c r="L154" s="1"/>
      <c r="M154" s="1"/>
      <c r="N154" s="4"/>
      <c r="O154" s="1"/>
      <c r="P154" s="1"/>
      <c r="Q154" s="1"/>
      <c r="R154" s="1"/>
    </row>
    <row r="155" s="2" customFormat="true" ht="15" hidden="false" customHeight="false" outlineLevel="0" collapsed="false">
      <c r="A155" s="1"/>
      <c r="B155" s="1"/>
      <c r="C155" s="1"/>
      <c r="D155" s="0"/>
      <c r="E155" s="0"/>
      <c r="F155" s="0"/>
      <c r="G155" s="0"/>
      <c r="H155" s="0"/>
      <c r="I155" s="0"/>
      <c r="J155" s="0"/>
      <c r="K155" s="1"/>
      <c r="L155" s="1"/>
      <c r="M155" s="1"/>
      <c r="N155" s="4"/>
      <c r="O155" s="1"/>
      <c r="P155" s="1"/>
      <c r="Q155" s="1"/>
      <c r="R155" s="1"/>
    </row>
    <row r="156" s="2" customFormat="true" ht="15" hidden="false" customHeight="false" outlineLevel="0" collapsed="false">
      <c r="A156" s="1"/>
      <c r="B156" s="1"/>
      <c r="C156" s="1"/>
      <c r="D156" s="0"/>
      <c r="E156" s="0"/>
      <c r="F156" s="0"/>
      <c r="G156" s="0"/>
      <c r="H156" s="0"/>
      <c r="I156" s="0"/>
      <c r="J156" s="0"/>
      <c r="K156" s="1"/>
      <c r="L156" s="1"/>
      <c r="M156" s="1"/>
      <c r="N156" s="4"/>
      <c r="O156" s="1"/>
      <c r="P156" s="1"/>
      <c r="Q156" s="1"/>
      <c r="R156" s="1"/>
    </row>
    <row r="157" s="2" customFormat="true" ht="15" hidden="false" customHeight="false" outlineLevel="0" collapsed="false">
      <c r="A157" s="1"/>
      <c r="B157" s="1"/>
      <c r="C157" s="1"/>
      <c r="D157" s="0"/>
      <c r="E157" s="0"/>
      <c r="F157" s="0"/>
      <c r="G157" s="0"/>
      <c r="H157" s="0"/>
      <c r="I157" s="0"/>
      <c r="J157" s="0"/>
      <c r="K157" s="1"/>
      <c r="L157" s="1"/>
      <c r="M157" s="1"/>
      <c r="N157" s="4"/>
      <c r="O157" s="1"/>
      <c r="P157" s="1"/>
      <c r="Q157" s="1"/>
      <c r="R157" s="1"/>
    </row>
    <row r="158" s="2" customFormat="true" ht="15" hidden="false" customHeight="false" outlineLevel="0" collapsed="false">
      <c r="A158" s="1"/>
      <c r="B158" s="1"/>
      <c r="C158" s="1"/>
      <c r="D158" s="0"/>
      <c r="E158" s="0"/>
      <c r="F158" s="0"/>
      <c r="G158" s="0"/>
      <c r="H158" s="0"/>
      <c r="I158" s="0"/>
      <c r="J158" s="0"/>
      <c r="K158" s="1"/>
      <c r="L158" s="1"/>
      <c r="M158" s="1"/>
      <c r="N158" s="4"/>
      <c r="O158" s="1"/>
      <c r="P158" s="1"/>
      <c r="Q158" s="1"/>
      <c r="R158" s="1"/>
    </row>
    <row r="159" s="2" customFormat="true" ht="15" hidden="false" customHeight="false" outlineLevel="0" collapsed="false">
      <c r="A159" s="1"/>
      <c r="B159" s="1"/>
      <c r="C159" s="1"/>
      <c r="D159" s="0"/>
      <c r="E159" s="0"/>
      <c r="F159" s="0"/>
      <c r="G159" s="0"/>
      <c r="H159" s="0"/>
      <c r="I159" s="0"/>
      <c r="J159" s="0"/>
      <c r="K159" s="1"/>
      <c r="L159" s="1"/>
      <c r="M159" s="1"/>
      <c r="N159" s="4"/>
      <c r="O159" s="1"/>
      <c r="P159" s="1"/>
      <c r="Q159" s="1"/>
      <c r="R159" s="1"/>
    </row>
    <row r="160" s="2" customFormat="true" ht="15" hidden="false" customHeight="false" outlineLevel="0" collapsed="false">
      <c r="A160" s="1"/>
      <c r="B160" s="1"/>
      <c r="C160" s="1"/>
      <c r="D160" s="0"/>
      <c r="E160" s="0"/>
      <c r="F160" s="0"/>
      <c r="G160" s="0"/>
      <c r="H160" s="0"/>
      <c r="I160" s="0"/>
      <c r="J160" s="0"/>
      <c r="K160" s="1"/>
      <c r="L160" s="1"/>
      <c r="M160" s="1"/>
      <c r="N160" s="4"/>
      <c r="O160" s="1"/>
      <c r="P160" s="1"/>
      <c r="Q160" s="1"/>
      <c r="R160" s="1"/>
    </row>
    <row r="161" s="2" customFormat="true" ht="15" hidden="false" customHeight="false" outlineLevel="0" collapsed="false">
      <c r="A161" s="1"/>
      <c r="B161" s="1"/>
      <c r="C161" s="1"/>
      <c r="D161" s="0"/>
      <c r="E161" s="0"/>
      <c r="F161" s="0"/>
      <c r="G161" s="0"/>
      <c r="H161" s="0"/>
      <c r="I161" s="0"/>
      <c r="J161" s="0"/>
      <c r="K161" s="1"/>
      <c r="L161" s="1"/>
      <c r="M161" s="1"/>
      <c r="N161" s="4"/>
      <c r="O161" s="1"/>
      <c r="P161" s="1"/>
      <c r="Q161" s="1"/>
      <c r="R161" s="1"/>
    </row>
    <row r="162" s="2" customFormat="true" ht="15" hidden="false" customHeight="false" outlineLevel="0" collapsed="false">
      <c r="A162" s="1"/>
      <c r="B162" s="1"/>
      <c r="C162" s="1"/>
      <c r="D162" s="0"/>
      <c r="E162" s="0"/>
      <c r="F162" s="0"/>
      <c r="G162" s="0"/>
      <c r="H162" s="0"/>
      <c r="I162" s="0"/>
      <c r="J162" s="0"/>
      <c r="K162" s="1"/>
      <c r="L162" s="1"/>
      <c r="M162" s="1"/>
      <c r="N162" s="4"/>
      <c r="O162" s="1"/>
      <c r="P162" s="1"/>
      <c r="Q162" s="1"/>
      <c r="R162" s="1"/>
    </row>
    <row r="163" s="2" customFormat="true" ht="15" hidden="false" customHeight="false" outlineLevel="0" collapsed="false">
      <c r="A163" s="1"/>
      <c r="B163" s="1"/>
      <c r="C163" s="1"/>
      <c r="D163" s="0"/>
      <c r="E163" s="0"/>
      <c r="F163" s="0"/>
      <c r="G163" s="0"/>
      <c r="H163" s="0"/>
      <c r="I163" s="0"/>
      <c r="J163" s="0"/>
      <c r="K163" s="1"/>
      <c r="L163" s="1"/>
      <c r="M163" s="1"/>
      <c r="N163" s="4"/>
      <c r="O163" s="4"/>
      <c r="P163" s="1"/>
      <c r="Q163" s="1"/>
      <c r="R163" s="1"/>
    </row>
    <row r="164" s="2" customFormat="true" ht="15" hidden="false" customHeight="false" outlineLevel="0" collapsed="false">
      <c r="A164" s="1"/>
      <c r="B164" s="1"/>
      <c r="C164" s="1"/>
      <c r="D164" s="0"/>
      <c r="E164" s="0"/>
      <c r="F164" s="0"/>
      <c r="G164" s="0"/>
      <c r="H164" s="0"/>
      <c r="I164" s="0"/>
      <c r="J164" s="0"/>
      <c r="K164" s="1"/>
      <c r="L164" s="1"/>
      <c r="M164" s="1"/>
      <c r="N164" s="4"/>
      <c r="O164" s="4"/>
      <c r="P164" s="1"/>
      <c r="Q164" s="1"/>
      <c r="R164" s="1"/>
    </row>
    <row r="165" s="2" customFormat="true" ht="15" hidden="false" customHeight="false" outlineLevel="0" collapsed="false">
      <c r="A165" s="1"/>
      <c r="B165" s="1"/>
      <c r="C165" s="1"/>
      <c r="D165" s="0"/>
      <c r="E165" s="0"/>
      <c r="F165" s="0"/>
      <c r="G165" s="0"/>
      <c r="H165" s="0"/>
      <c r="I165" s="0"/>
      <c r="J165" s="0"/>
      <c r="K165" s="1"/>
      <c r="L165" s="1"/>
      <c r="M165" s="1"/>
      <c r="N165" s="4"/>
      <c r="O165" s="1"/>
      <c r="P165" s="1"/>
      <c r="Q165" s="1"/>
      <c r="R165" s="1"/>
    </row>
    <row r="166" s="2" customFormat="true" ht="15" hidden="false" customHeight="false" outlineLevel="0" collapsed="false">
      <c r="A166" s="1"/>
      <c r="B166" s="1"/>
      <c r="C166" s="1"/>
      <c r="D166" s="0"/>
      <c r="E166" s="0"/>
      <c r="F166" s="0"/>
      <c r="G166" s="0"/>
      <c r="H166" s="0"/>
      <c r="I166" s="0"/>
      <c r="J166" s="0"/>
      <c r="K166" s="1"/>
      <c r="L166" s="1"/>
      <c r="M166" s="1"/>
      <c r="N166" s="4"/>
      <c r="O166" s="4"/>
      <c r="P166" s="1"/>
      <c r="Q166" s="1"/>
      <c r="R166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2" activeCellId="0" sqref="B32"/>
    </sheetView>
  </sheetViews>
  <sheetFormatPr defaultColWidth="10.828125" defaultRowHeight="14" zeroHeight="false" outlineLevelRow="0" outlineLevelCol="0"/>
  <cols>
    <col collapsed="false" customWidth="true" hidden="false" outlineLevel="0" max="1" min="1" style="10" width="26.99"/>
    <col collapsed="false" customWidth="true" hidden="false" outlineLevel="0" max="2" min="2" style="10" width="50.33"/>
    <col collapsed="false" customWidth="false" hidden="false" outlineLevel="0" max="257" min="3" style="10" width="10.83"/>
  </cols>
  <sheetData>
    <row r="1" customFormat="false" ht="14" hidden="false" customHeight="false" outlineLevel="0" collapsed="false">
      <c r="A1" s="11" t="s">
        <v>322</v>
      </c>
      <c r="B1" s="11" t="s">
        <v>323</v>
      </c>
      <c r="F1" s="11"/>
      <c r="G1" s="11"/>
    </row>
    <row r="2" customFormat="false" ht="14" hidden="false" customHeight="false" outlineLevel="0" collapsed="false">
      <c r="A2" s="12" t="s">
        <v>0</v>
      </c>
      <c r="B2" s="13" t="s">
        <v>324</v>
      </c>
      <c r="G2" s="13"/>
    </row>
    <row r="3" customFormat="false" ht="14" hidden="false" customHeight="false" outlineLevel="0" collapsed="false">
      <c r="A3" s="10" t="s">
        <v>1</v>
      </c>
      <c r="B3" s="13" t="s">
        <v>325</v>
      </c>
      <c r="G3" s="13"/>
    </row>
    <row r="4" customFormat="false" ht="14" hidden="false" customHeight="false" outlineLevel="0" collapsed="false">
      <c r="A4" s="10" t="s">
        <v>2</v>
      </c>
      <c r="B4" s="13" t="s">
        <v>326</v>
      </c>
      <c r="G4" s="13"/>
    </row>
    <row r="5" customFormat="false" ht="14" hidden="false" customHeight="false" outlineLevel="0" collapsed="false">
      <c r="A5" s="12" t="s">
        <v>3</v>
      </c>
      <c r="B5" s="13" t="s">
        <v>327</v>
      </c>
      <c r="G5" s="13"/>
    </row>
    <row r="6" customFormat="false" ht="14" hidden="false" customHeight="false" outlineLevel="0" collapsed="false">
      <c r="A6" s="10" t="s">
        <v>4</v>
      </c>
      <c r="B6" s="13" t="s">
        <v>328</v>
      </c>
      <c r="G6" s="13"/>
    </row>
    <row r="7" customFormat="false" ht="14" hidden="false" customHeight="false" outlineLevel="0" collapsed="false">
      <c r="A7" s="12" t="s">
        <v>5</v>
      </c>
      <c r="B7" s="13" t="s">
        <v>329</v>
      </c>
      <c r="G7" s="13"/>
    </row>
    <row r="8" customFormat="false" ht="14" hidden="false" customHeight="false" outlineLevel="0" collapsed="false">
      <c r="A8" s="10" t="s">
        <v>6</v>
      </c>
      <c r="B8" s="13" t="s">
        <v>330</v>
      </c>
      <c r="G8" s="13"/>
    </row>
    <row r="9" customFormat="false" ht="14" hidden="false" customHeight="false" outlineLevel="0" collapsed="false">
      <c r="A9" s="12" t="s">
        <v>7</v>
      </c>
      <c r="B9" s="13" t="s">
        <v>331</v>
      </c>
      <c r="G9" s="13"/>
    </row>
    <row r="10" customFormat="false" ht="14" hidden="false" customHeight="false" outlineLevel="0" collapsed="false">
      <c r="A10" s="12" t="s">
        <v>8</v>
      </c>
      <c r="B10" s="13" t="s">
        <v>332</v>
      </c>
    </row>
    <row r="11" customFormat="false" ht="14" hidden="false" customHeight="false" outlineLevel="0" collapsed="false">
      <c r="A11" s="12" t="s">
        <v>9</v>
      </c>
      <c r="B11" s="13" t="s">
        <v>333</v>
      </c>
    </row>
    <row r="12" customFormat="false" ht="14" hidden="false" customHeight="false" outlineLevel="0" collapsed="false">
      <c r="A12" s="12" t="s">
        <v>10</v>
      </c>
      <c r="B12" s="13" t="s">
        <v>334</v>
      </c>
      <c r="F12" s="12"/>
      <c r="G12" s="13"/>
    </row>
    <row r="13" customFormat="false" ht="14" hidden="false" customHeight="false" outlineLevel="0" collapsed="false">
      <c r="A13" s="12" t="s">
        <v>11</v>
      </c>
      <c r="B13" s="13" t="s">
        <v>335</v>
      </c>
      <c r="F13" s="12"/>
      <c r="G13" s="13"/>
    </row>
    <row r="14" customFormat="false" ht="14" hidden="false" customHeight="false" outlineLevel="0" collapsed="false">
      <c r="A14" s="12" t="s">
        <v>12</v>
      </c>
      <c r="B14" s="13" t="s">
        <v>336</v>
      </c>
      <c r="F14" s="12"/>
      <c r="G14" s="13"/>
    </row>
    <row r="15" customFormat="false" ht="14" hidden="false" customHeight="false" outlineLevel="0" collapsed="false">
      <c r="A15" s="12" t="s">
        <v>13</v>
      </c>
      <c r="B15" s="13" t="s">
        <v>337</v>
      </c>
      <c r="F15" s="14"/>
      <c r="G15" s="13"/>
    </row>
    <row r="16" customFormat="false" ht="14" hidden="false" customHeight="false" outlineLevel="0" collapsed="false">
      <c r="A16" s="12" t="s">
        <v>14</v>
      </c>
      <c r="B16" s="13" t="s">
        <v>338</v>
      </c>
      <c r="F16" s="12"/>
      <c r="G16" s="13"/>
    </row>
    <row r="17" customFormat="false" ht="14" hidden="false" customHeight="false" outlineLevel="0" collapsed="false">
      <c r="A17" s="12" t="s">
        <v>15</v>
      </c>
      <c r="B17" s="13" t="s">
        <v>339</v>
      </c>
      <c r="F17" s="12"/>
      <c r="G17" s="13"/>
    </row>
    <row r="18" customFormat="false" ht="14" hidden="false" customHeight="false" outlineLevel="0" collapsed="false">
      <c r="A18" s="12" t="s">
        <v>16</v>
      </c>
      <c r="B18" s="13" t="s">
        <v>340</v>
      </c>
      <c r="F18" s="12"/>
      <c r="G18" s="13"/>
    </row>
    <row r="19" customFormat="false" ht="14" hidden="false" customHeight="false" outlineLevel="0" collapsed="false">
      <c r="A19" s="12" t="s">
        <v>17</v>
      </c>
      <c r="B19" s="13" t="s">
        <v>341</v>
      </c>
      <c r="F19" s="12"/>
      <c r="G19" s="13"/>
    </row>
    <row r="20" customFormat="false" ht="14" hidden="false" customHeight="false" outlineLevel="0" collapsed="false">
      <c r="A20" s="12" t="s">
        <v>18</v>
      </c>
      <c r="B20" s="13" t="s">
        <v>342</v>
      </c>
      <c r="F20" s="14"/>
      <c r="G20" s="13"/>
    </row>
    <row r="21" customFormat="false" ht="14" hidden="false" customHeight="false" outlineLevel="0" collapsed="false">
      <c r="A21" s="12" t="s">
        <v>12</v>
      </c>
      <c r="B21" s="13" t="s">
        <v>343</v>
      </c>
      <c r="G21" s="13"/>
    </row>
    <row r="22" customFormat="false" ht="14" hidden="false" customHeight="false" outlineLevel="0" collapsed="false">
      <c r="A22" s="12" t="s">
        <v>19</v>
      </c>
      <c r="B22" s="13" t="s">
        <v>344</v>
      </c>
      <c r="G22" s="13"/>
    </row>
    <row r="23" customFormat="false" ht="14" hidden="false" customHeight="false" outlineLevel="0" collapsed="false">
      <c r="A23" s="12" t="s">
        <v>20</v>
      </c>
      <c r="B23" s="13" t="s">
        <v>345</v>
      </c>
      <c r="G23" s="13"/>
    </row>
    <row r="24" customFormat="false" ht="14" hidden="false" customHeight="false" outlineLevel="0" collapsed="false">
      <c r="A24" s="12" t="s">
        <v>21</v>
      </c>
      <c r="B24" s="13" t="s">
        <v>346</v>
      </c>
    </row>
    <row r="25" customFormat="false" ht="14" hidden="false" customHeight="false" outlineLevel="0" collapsed="false">
      <c r="A25" s="12" t="s">
        <v>22</v>
      </c>
      <c r="B25" s="13" t="s">
        <v>347</v>
      </c>
    </row>
    <row r="26" customFormat="false" ht="14" hidden="false" customHeight="false" outlineLevel="0" collapsed="false">
      <c r="A26" s="12" t="s">
        <v>23</v>
      </c>
      <c r="B26" s="13" t="s">
        <v>348</v>
      </c>
    </row>
    <row r="27" customFormat="false" ht="14" hidden="false" customHeight="false" outlineLevel="0" collapsed="false">
      <c r="A27" s="12" t="s">
        <v>24</v>
      </c>
      <c r="B27" s="13" t="s">
        <v>349</v>
      </c>
      <c r="F27" s="11"/>
      <c r="G27" s="11"/>
    </row>
    <row r="28" customFormat="false" ht="14" hidden="false" customHeight="false" outlineLevel="0" collapsed="false">
      <c r="A28" s="12" t="s">
        <v>25</v>
      </c>
      <c r="B28" s="13" t="s">
        <v>350</v>
      </c>
      <c r="G28" s="13"/>
    </row>
    <row r="29" customFormat="false" ht="14" hidden="false" customHeight="false" outlineLevel="0" collapsed="false">
      <c r="A29" s="12"/>
      <c r="G29" s="13"/>
    </row>
    <row r="30" customFormat="false" ht="14" hidden="false" customHeight="false" outlineLevel="0" collapsed="false">
      <c r="A30" s="12"/>
      <c r="G30" s="13"/>
    </row>
    <row r="31" customFormat="false" ht="14" hidden="false" customHeight="false" outlineLevel="0" collapsed="false">
      <c r="F31" s="12"/>
      <c r="G31" s="13"/>
    </row>
    <row r="32" customFormat="false" ht="14" hidden="false" customHeight="false" outlineLevel="0" collapsed="false">
      <c r="G32" s="13"/>
    </row>
    <row r="33" customFormat="false" ht="14" hidden="false" customHeight="false" outlineLevel="0" collapsed="false">
      <c r="G33" s="13"/>
    </row>
    <row r="34" customFormat="false" ht="14" hidden="false" customHeight="false" outlineLevel="0" collapsed="false">
      <c r="G34" s="13"/>
    </row>
    <row r="35" customFormat="false" ht="14" hidden="false" customHeight="false" outlineLevel="0" collapsed="false">
      <c r="F35" s="12"/>
    </row>
    <row r="36" customFormat="false" ht="14" hidden="false" customHeight="false" outlineLevel="0" collapsed="false">
      <c r="G36" s="13"/>
    </row>
    <row r="37" customFormat="false" ht="14" hidden="false" customHeight="false" outlineLevel="0" collapsed="false">
      <c r="G37" s="13"/>
    </row>
    <row r="38" customFormat="false" ht="14" hidden="false" customHeight="false" outlineLevel="0" collapsed="false">
      <c r="G38" s="13"/>
    </row>
    <row r="39" customFormat="false" ht="14" hidden="false" customHeight="false" outlineLevel="0" collapsed="false">
      <c r="G39" s="13"/>
    </row>
    <row r="40" customFormat="false" ht="14" hidden="false" customHeight="false" outlineLevel="0" collapsed="false">
      <c r="G40" s="13"/>
    </row>
    <row r="41" customFormat="false" ht="14" hidden="false" customHeight="false" outlineLevel="0" collapsed="false">
      <c r="G41" s="13"/>
    </row>
    <row r="42" customFormat="false" ht="14" hidden="false" customHeight="false" outlineLevel="0" collapsed="false">
      <c r="G42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7T14:25:52Z</dcterms:created>
  <dc:creator>Kristel van Eijk</dc:creator>
  <dc:description/>
  <dc:language>en-US</dc:language>
  <cp:lastModifiedBy>Kristel van Eijk</cp:lastModifiedBy>
  <dcterms:modified xsi:type="dcterms:W3CDTF">2012-07-19T11:21:42Z</dcterms:modified>
  <cp:revision>0</cp:revision>
  <dc:subject/>
  <dc:title/>
</cp:coreProperties>
</file>